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80" windowWidth="19035" windowHeight="8385" tabRatio="679" firstSheet="1" activeTab="3"/>
  </bookViews>
  <sheets>
    <sheet name="Ctg-3301 HA vs Arabidopsis" sheetId="1" r:id="rId1"/>
    <sheet name="Ctg-465 HA vs Arabidopsis  " sheetId="2" r:id="rId2"/>
    <sheet name="Ctg-3301 HA vs G. raimondii" sheetId="3" r:id="rId3"/>
    <sheet name="Ctg-465_HA vs. G. raimondii" sheetId="4" r:id="rId4"/>
  </sheets>
  <calcPr calcId="144525"/>
</workbook>
</file>

<file path=xl/calcChain.xml><?xml version="1.0" encoding="utf-8"?>
<calcChain xmlns="http://schemas.openxmlformats.org/spreadsheetml/2006/main">
  <c r="N336" i="4" l="1"/>
  <c r="N287" i="4"/>
  <c r="N162" i="4"/>
  <c r="N108" i="4"/>
  <c r="N58" i="4"/>
  <c r="N2" i="4"/>
  <c r="N32" i="3"/>
  <c r="N30" i="3"/>
  <c r="N17" i="3"/>
  <c r="N14" i="3"/>
  <c r="N9" i="3"/>
  <c r="N2" i="3"/>
</calcChain>
</file>

<file path=xl/sharedStrings.xml><?xml version="1.0" encoding="utf-8"?>
<sst xmlns="http://schemas.openxmlformats.org/spreadsheetml/2006/main" count="1172" uniqueCount="216">
  <si>
    <t>Contig 465</t>
  </si>
  <si>
    <t>Clone</t>
  </si>
  <si>
    <t>CBV064M05</t>
  </si>
  <si>
    <t>1.3Kb in Chr-1</t>
  </si>
  <si>
    <t>Chr1: AT1G60470</t>
  </si>
  <si>
    <t>ATGOLS4 (ARABIDOPSIS THALIANA GALACTINOL SYNTHASE 4); transferase, transferring glycosyl groups / transferase, transferring hexosyl groups; similar to ATGOLS7 (ARABIDOPSIS THALIANA GALACTINOL SYNTHASE 7), transferase, transferring glycosyl groups / transferase, transferring hexosyl groups [Arabidopsis thaliana] (TAIR:AT1G60450.1); similar to unknown [Populus trichocarpa] (GB:ABK93731.1); contains InterPro domain Glycosyl transferase, family 8; (InterPro:IPR002495)</t>
  </si>
  <si>
    <t>CBV133F04</t>
  </si>
  <si>
    <t>746bp in Chr-1</t>
  </si>
  <si>
    <t>Chr1: CNS</t>
  </si>
  <si>
    <t>CBV165G03</t>
  </si>
  <si>
    <t>888bp in Chr-1</t>
  </si>
  <si>
    <t>Chr1: AT1G70490</t>
  </si>
  <si>
    <t>A member of ARF GTPase family. A thaliana has 21 members of this family, known to be essential for vesicle coating and uncoating and functions in GTP-binding. Gene encoding ADP-ribosylation factor and similar to other ARFs and ARF-like proteins. The gene is shown to play a role in cell division, cell expansion and cellulose production using antisense construct.</t>
  </si>
  <si>
    <t>CBV103I14</t>
  </si>
  <si>
    <t>CBV004P17</t>
  </si>
  <si>
    <t>13.17Kb in Chr-1</t>
  </si>
  <si>
    <t>Chr1: AT1G54450</t>
  </si>
  <si>
    <t>calcium-binding EF-hand family protein; similar to calcium-binding EF hand family protein [Arabidopsis thaliana] (TAIR:AT5G28900.1); similar to calcium-binding EF hand family protein, putative / protein phosphatase 2A 62 kDa B'' regulatory subunit, putative [Arabidopsis thaliana] (TAIR:AT5G44090.1); similar to calcium-binding EF hand family protein [Arabidopsis thaliana] (TAIR:AT5G28850.2); similar to putative protein phosphatase 2A regulatory subunit [Oryza sativa (japonica cultivar-group)] (GB:AAK13162.1); similar to unnamed protein product [Vitis vinifera] (GB:CAO40604.1); similar to unnamed protein product [Vitis vinifera] (GB:CAO65086.1); contains InterPro domain EF-Hand type; (InterPro:IPR011992); contains InterPro domain Calcium-binding EF-hand; (InterPro:IPR002048)</t>
  </si>
  <si>
    <t>CBV188K21</t>
  </si>
  <si>
    <t>21.59Kb in Chr-3</t>
  </si>
  <si>
    <t>Chr3: AT3G04480</t>
  </si>
  <si>
    <t>endoribonuclease; similar to unnamed protein product [Vitis vinifera] (GB:CAO44678.1); similar to hypothetical protein OsJ_008513 [Oryza sativa (japonica cultivar-group)] (GB:EAZ25030.1); similar to endoribonuclease L-PSP family protein-like [Oryza sativa (japonica cultivar-group)] (GB:BAD21586.1); contains InterPro domain Protein of unknown function DUF71, ATP-binding region (InterPro:IPR002761); contains InterPro domain Endoribonuclease L-PSP (InterPro:IPR006175); contains InterPro domain Rossmann-like alpha/beta/alpha sandwich fold (InterPro:IPR014729); contains InterPro domain Endoribonuclease L-PSP/chorismate mutase-like (InterPro:IPR013813)</t>
  </si>
  <si>
    <t>CBV015C19</t>
  </si>
  <si>
    <t>3035bp in Chr-3</t>
  </si>
  <si>
    <t>Chr3: CNS</t>
  </si>
  <si>
    <t>CBV155K01</t>
  </si>
  <si>
    <t>CBV031N01</t>
  </si>
  <si>
    <t>7424bp in Chr-3</t>
  </si>
  <si>
    <t>Chr3: AT3G04470</t>
  </si>
  <si>
    <t>similar to ankyrin repeat family protein [Arabidopsis thaliana] (TAIR:AT1G04780.1); similar to Os02g0810100 [Oryza sativa (japonica cultivar-group)] (GB:NP_001048467.1); similar to hypothetical protein [Oryza sativa (japonica cultivar-group)] (GB:BAC80109.1); contains InterPro domain Ankyrin; (InterPro:IPR002110)</t>
  </si>
  <si>
    <t>CHE006G16</t>
  </si>
  <si>
    <t>CBV076H08</t>
  </si>
  <si>
    <t>3465bp in Chr-3</t>
  </si>
  <si>
    <t>CBV176F03</t>
  </si>
  <si>
    <t>Pool-4</t>
  </si>
  <si>
    <t>CBV101N18</t>
  </si>
  <si>
    <t>72.87Kb in Chr-1</t>
  </si>
  <si>
    <t>Chr1: AT1G19440</t>
  </si>
  <si>
    <t>3-KETOACYL-COA SYNTHASE 4, F18O14.21, F18O14_21, KCS4; Encodes KCS4, a member of the 3-ketoacyl-CoA synthase family involved in the biosynthesis of VLCFA (very long chain fatty acids).</t>
  </si>
  <si>
    <t>CBV103A21</t>
  </si>
  <si>
    <t>Chr1: AT1G19480</t>
  </si>
  <si>
    <t>HhH-GPD base excision DNA repair family protein; similar to HhH-GPD base excision DNA repair family protein [Arabidopsis thaliana] (TAIR:AT1G75230.1); similar to hypothetical protein [Vitis vinifera] (GB:CAN72984.1); contains InterPro domain DNA glycosylase; (InterPro:IPR011257); contains InterPro domain HhH-GPD; (InterPro:IPR003265)</t>
  </si>
  <si>
    <t>CBV056O13</t>
  </si>
  <si>
    <t>Chr1: AT1G19510 (Partial)</t>
  </si>
  <si>
    <t>myb family transcription factor; similar to myb family transcription factor [Arabidopsis thaliana] (TAIR:AT1G75250.2); similar to unnamed protein product [Vitis vinifera] (GB:CAO47617.1); contains InterPro domain Molecular chaperone, heat shock protein, Hsp40, DnaJ (InterPro:IPR015609); contains InterPro domain SANT, DNA-binding; (InterPro:IPR001005); contains InterPro domain Homeodomain-like (InterPro:IPR009057); contains InterPro domain Myb, DNA-binding (InterPro:IPR014778)</t>
  </si>
  <si>
    <t>CBV102M21</t>
  </si>
  <si>
    <t>Chr1: AT1G19530 (Partial)</t>
  </si>
  <si>
    <t>N-terminal protein myristoylation, cellular component unknown, molecular function unknown </t>
  </si>
  <si>
    <t>Chr1: AT1G19600</t>
  </si>
  <si>
    <t>pfkB-type carbohydrate kinase family protein; similar to pfkB-type carbohydrate kinase family protein [Arabidopsis thaliana] (TAIR:AT4G27600.1); similar to unknown [Populus trichocarpa] (GB:ABK95067.1); contains InterPro domain Carbohydrate/purine kinase (InterPro:IPR011611)</t>
  </si>
  <si>
    <t>Chr1: AT1G19640</t>
  </si>
  <si>
    <t>Encodes a S-adenosyl-L-methionine:jasmonic acid carboxyl methyltransferase that catalyzes the formation of methyljasmonate from jasmonic acid. Its expression is induced in response to wounding or methyljasmonate treatment</t>
  </si>
  <si>
    <t>Chr1: AT1G19650</t>
  </si>
  <si>
    <t>SEC14 cytosolic factor, putative / phosphoglyceride transfer protein, putative; similar to SEC14 cytosolic factor, putative / phosphatidylinositol transfer-like protein, putative [Arabidopsis thaliana] (TAIR:AT1G75370.1); similar to unnamed protein product [Vitis vinifera] (GB:CAO61112.1); similar to unnamed protein product [Vitis vinifera] (GB:CAO47586.1); similar to phosphatidylinositol transfer-like protein III [Lotus japonicus] (GB:AAK63247.1); contains InterPro domain Cellular retinaldehyde-binding/triple function, C-terminal (InterPro:IPR001251); contains InterPro domain Cellular retinaldehyde binding/alpha-tocopherol transport; (InterPro:IPR001071); contains InterPro domain Cellular retinaldehyde-binding/triple function, N-terminal (InterPro:IPR008273); contains InterPro domain Phosphatidylinositol transfer protein-like, N-terminal (InterPro:IPR011074)</t>
  </si>
  <si>
    <t>Chr1: AT1G19660</t>
  </si>
  <si>
    <t>wound-responsive family protein; similar to wound-responsive protein-related [Arabidopsis thaliana] (TAIR:AT1G75380.3); similar to wound-responsive protein-related [Arabidopsis thaliana] (TAIR:AT1G75380.1); similar to wound-responsive protein-related [Arabidopsis thaliana] (TAIR:AT1G75380.2); similar to hypothetical protein [Vitis vinifera] (GB:CAN76215.1); contains InterPro domain Protein of unknown function DUF151 (InterPro:IPR003729)</t>
  </si>
  <si>
    <t>25.39Kb in Chr-4</t>
  </si>
  <si>
    <t>Chr4: AT4G34510</t>
  </si>
  <si>
    <t>3-KETOACYL-COA SYNTHASE 17, KCS17, T4L20.90, T4L20_90; Encodes KCS17, a member of the 3-ketoacyl-CoA synthase family involved in the biosynthesis of VLCFA (very long chain fatty acids).</t>
  </si>
  <si>
    <t>Chr4: AT4G34520</t>
  </si>
  <si>
    <t>Encodes KCS18, a member of the 3-ketoacyl-CoA synthase family involved in the biosynthesis of VLCFA (very long chain fatty acids).</t>
  </si>
  <si>
    <t>Chr4: AT4G34580</t>
  </si>
  <si>
    <t>transporter; similar to SEC14 cytosolic factor family protein / phosphoglyceride transfer family protein [Arabidopsis thaliana] (TAIR:AT2G16380.1); similar to unnamed protein product [Vitis vinifera] (GB:CAO48321.1); contains InterPro domain Cellular retinaldehyde-binding/triple function, C-terminal (InterPro:IPR001251); contains InterPro domain Cellular retinaldehyde binding/alpha-tocopherol transport; (InterPro:IPR001071); contains InterPro domain Cellular retinaldehyde-binding/triple function, N-terminal (InterPro:IPR008273); contains InterPro domain Phosphatidylinositol transfer protein-like, N-terminal (InterPro:IPR011074)</t>
  </si>
  <si>
    <t>Pool-5</t>
  </si>
  <si>
    <t>CBV103L18</t>
  </si>
  <si>
    <t>13.01Kb in Chr-1</t>
  </si>
  <si>
    <t>Chr1: AT1G44970</t>
  </si>
  <si>
    <t>peroxidase, putative; Identical to Peroxidase 9 precursor (PER9) [Arabidopsis Thaliana] (GB:Q96512;GB:Q9LPD4); similar to peroxidase, putative [Arabidopsis thaliana] (TAIR:AT2G18150.1); similar to unnamed protein product [Vitis vinifera] (GB:CAO61096.1); contains InterPro domain Plant peroxidase; (InterPro:IPR000823); contains InterPro domain Haem peroxidase; (InterPro:IPR010255); contains InterPro domain Haem peroxidase, plant/fungal/bacterial; (InterPro:IPR002016)</t>
  </si>
  <si>
    <t>CBV123K05</t>
  </si>
  <si>
    <t>Chr1: AT1G45000</t>
  </si>
  <si>
    <t>26S proteasome regulatory complex subunit p42D, putative; similar to RPT4A (regulatory particle triple-A 4A), ATPase [Arabidopsis thaliana] (TAIR:AT5G43010.1); similar to unknown [Populus trichocarpa] (GB:ABK93592.1); similar to 26S proteasome AAA-ATPase subunit RPT4a [Solanum tuberosum] (GB:BAC23035.1); similar to hypothetical protein [Vitis vinifera] (GB:CAN75568.1); contains InterPro domain AAA ATPase, conserved site; (InterPro:IPR003960); contains InterPro domain AAA+ ATPase, core; (InterPro:IPR003593); contains InterPro domain AAA ATPase, core; (InterPro:IPR003959); contains InterPro domain 26S proteasome subunit P45; (InterPro:IPR005937)</t>
  </si>
  <si>
    <t>CBV198M14</t>
  </si>
  <si>
    <t>Chr1: AT1G45010 (Partial)</t>
  </si>
  <si>
    <t>similar to unknown protein [Arabidopsis thaliana] (TAIR:AT1G35180.1); similar to Os01g0262500 [Oryza sativa (japonica cultivar-group)] (GB:NP_001042652.1); similar to unknown protein [Oryza sativa (japonica cultivar-group)] (GB:BAD81243.1); contains InterPro domain TRAM, LAG1 and CLN8 homology; (InterPro:IPR006634)</t>
  </si>
  <si>
    <t>Pool-1 HA</t>
  </si>
  <si>
    <t>Pool-2 HA</t>
  </si>
  <si>
    <t>Pool-3 HA</t>
  </si>
  <si>
    <t>Coverage in Arabidopsis genome</t>
  </si>
  <si>
    <t>Gene Annotation</t>
  </si>
  <si>
    <t>Description</t>
  </si>
  <si>
    <t>Contig 3301</t>
  </si>
  <si>
    <t xml:space="preserve"> CotP4_HA.Contig24</t>
  </si>
  <si>
    <t>scaffold_13</t>
  </si>
  <si>
    <t xml:space="preserve"> CotP4_HA.Contig33</t>
  </si>
  <si>
    <t xml:space="preserve"> CotP4_HA.Contig38</t>
  </si>
  <si>
    <t>scaffold_12</t>
  </si>
  <si>
    <t xml:space="preserve"> CotP4_HA.Contig41</t>
  </si>
  <si>
    <t xml:space="preserve"> CotP4_HA.Contig43</t>
  </si>
  <si>
    <t xml:space="preserve"> CotP4_HA.Contig50</t>
  </si>
  <si>
    <t>scaffold_11</t>
  </si>
  <si>
    <t xml:space="preserve"> CotP4_HA.Contig51</t>
  </si>
  <si>
    <t xml:space="preserve"> CotP4_HA.Contig80</t>
  </si>
  <si>
    <t>scaffold_10</t>
  </si>
  <si>
    <t xml:space="preserve"> CotP4_HA.Contig84</t>
  </si>
  <si>
    <t>scaffold_9</t>
  </si>
  <si>
    <t>scaffold_8</t>
  </si>
  <si>
    <t xml:space="preserve"> CotP4_HA.Contig85</t>
  </si>
  <si>
    <t xml:space="preserve"> CotP4_HA.Contig86</t>
  </si>
  <si>
    <t>scaffold_500</t>
  </si>
  <si>
    <t xml:space="preserve"> CotP4_HA.Contig87</t>
  </si>
  <si>
    <t>Start Ref1</t>
  </si>
  <si>
    <t>End Ref1</t>
  </si>
  <si>
    <t>Start Qry2</t>
  </si>
  <si>
    <t>End Qry2</t>
  </si>
  <si>
    <t>Len Ref1</t>
  </si>
  <si>
    <t>Len Qry2</t>
  </si>
  <si>
    <t>% IDTY</t>
  </si>
  <si>
    <t>Len Ref</t>
  </si>
  <si>
    <t>Len Qry</t>
  </si>
  <si>
    <t>Cov Ref</t>
  </si>
  <si>
    <t>Cov Qry</t>
  </si>
  <si>
    <t>Ref ID</t>
  </si>
  <si>
    <t>Qry ID</t>
  </si>
  <si>
    <t>CotP5_HA.Contig100</t>
  </si>
  <si>
    <t>CotP5_HA.Contig15</t>
  </si>
  <si>
    <t>CotP5_HA.Contig31</t>
  </si>
  <si>
    <t>CotP5_HA.Contig32</t>
  </si>
  <si>
    <t>CotP5_HA.Contig38</t>
  </si>
  <si>
    <t>CotP5_HA.Contig42</t>
  </si>
  <si>
    <t>CotP5_HA.Contig43</t>
  </si>
  <si>
    <t>CotP5_HA.Contig46</t>
  </si>
  <si>
    <t>CotP5_HA.Contig55</t>
  </si>
  <si>
    <t>CotP5_HA.Contig62</t>
  </si>
  <si>
    <t>CotP5_HA.Contig63</t>
  </si>
  <si>
    <t>CotP5_HA.Contig64</t>
  </si>
  <si>
    <t>CotP5_HA.Contig65</t>
  </si>
  <si>
    <t>CotP5_HA.Contig66</t>
  </si>
  <si>
    <t>CotP5_HA.Contig67</t>
  </si>
  <si>
    <t>CotP5_HA.Contig68</t>
  </si>
  <si>
    <t>CotP5_HA.Contig69</t>
  </si>
  <si>
    <t>CotP5_HA.Contig70</t>
  </si>
  <si>
    <t>CotP5_HA.Contig71</t>
  </si>
  <si>
    <t>CotP5_HA.Contig72</t>
  </si>
  <si>
    <t>CotP5_HA.Contig73</t>
  </si>
  <si>
    <t>CotP5_HA.Contig74</t>
  </si>
  <si>
    <t>CotP5_HA.Contig75</t>
  </si>
  <si>
    <t>CotP5_HA.Contig76</t>
  </si>
  <si>
    <t>CotP5_HA.Contig77</t>
  </si>
  <si>
    <t>CotP5_HA.Contig78</t>
  </si>
  <si>
    <t>CotP5_HA.Contig79</t>
  </si>
  <si>
    <t>CotP5_HA.Contig80</t>
  </si>
  <si>
    <t>CotP5_HA.Contig81</t>
  </si>
  <si>
    <t>CotP5_HA.Contig82</t>
  </si>
  <si>
    <t>CotP5_HA.Contig83</t>
  </si>
  <si>
    <t>CotP5_HA.Contig84</t>
  </si>
  <si>
    <t>CotP5_HA.Contig85</t>
  </si>
  <si>
    <t>CotP5_HA.Contig86</t>
  </si>
  <si>
    <t>CotP5_HA.Contig87</t>
  </si>
  <si>
    <t>CotP5_HA.Contig88</t>
  </si>
  <si>
    <t>CotP5_HA.Contig89</t>
  </si>
  <si>
    <t>CotP5_HA.Contig90</t>
  </si>
  <si>
    <t>CotP5_HA.Contig91</t>
  </si>
  <si>
    <t>CotP5_HA.Contig92</t>
  </si>
  <si>
    <t>CotP5_HA.Contig93</t>
  </si>
  <si>
    <t>CotP5_HA.Contig94</t>
  </si>
  <si>
    <t>CotP5_HA.Contig95</t>
  </si>
  <si>
    <t>CotP5_HA.Contig96</t>
  </si>
  <si>
    <t>CotP5_HA.Contig97</t>
  </si>
  <si>
    <t>CotP5_HA.Contig98</t>
  </si>
  <si>
    <t>CotP5_HA.Contig99</t>
  </si>
  <si>
    <t>CotP1_HA.Contig13</t>
  </si>
  <si>
    <t>CotP1_HA.Contig48</t>
  </si>
  <si>
    <t>CotP1_HA.Contig49</t>
  </si>
  <si>
    <t>scaffold_36</t>
  </si>
  <si>
    <t>CotP1_HA.Contig50</t>
  </si>
  <si>
    <t>CotP1_HA.Contig51</t>
  </si>
  <si>
    <t>CotP1_HA.Contig52</t>
  </si>
  <si>
    <t>CotP1_HA.Contig53</t>
  </si>
  <si>
    <t>scaffold_647</t>
  </si>
  <si>
    <t>CotP1_HA.Contig54</t>
  </si>
  <si>
    <t>scaffold_448</t>
  </si>
  <si>
    <t>CotP2_HA.Contig16</t>
  </si>
  <si>
    <t>CotP2_HA.Contig20</t>
  </si>
  <si>
    <t>CotP2_HA.Contig22</t>
  </si>
  <si>
    <t>CotP2_HA.Contig23</t>
  </si>
  <si>
    <t>CotP2_HA.Contig25</t>
  </si>
  <si>
    <t>CotP2_HA.Contig33</t>
  </si>
  <si>
    <t>CotP2_HA.Contig35</t>
  </si>
  <si>
    <t>CotP2_HA.Contig36</t>
  </si>
  <si>
    <t>CotP2_HA.Contig50</t>
  </si>
  <si>
    <t>CotP2_HA.Contig55</t>
  </si>
  <si>
    <t>CotP2_HA.Contig57</t>
  </si>
  <si>
    <t>CotP2_HA.Contig59</t>
  </si>
  <si>
    <t>CotP2_HA.Contig67</t>
  </si>
  <si>
    <t>CotP2_HA.Contig68</t>
  </si>
  <si>
    <t>CotP2_HA.Contig69</t>
  </si>
  <si>
    <t>CotP2_HA.Contig70</t>
  </si>
  <si>
    <t>scaffold_473</t>
  </si>
  <si>
    <t>scaffold_916</t>
  </si>
  <si>
    <t>scaffold_554</t>
  </si>
  <si>
    <t>CotP3_HA.Contig21</t>
  </si>
  <si>
    <t>CotP3_HA.Contig22</t>
  </si>
  <si>
    <t>CotP3_HA.Contig26</t>
  </si>
  <si>
    <t>CotP3_HA.Contig33</t>
  </si>
  <si>
    <t>CotP3_HA.Contig36</t>
  </si>
  <si>
    <t>CotP3_HA.Contig37</t>
  </si>
  <si>
    <t>CotP3_HA.Contig39</t>
  </si>
  <si>
    <t>CotP3_HA.Contig4</t>
  </si>
  <si>
    <t>CotP3_HA.Contig40</t>
  </si>
  <si>
    <t>CotP3_HA.Contig48</t>
  </si>
  <si>
    <t>CotP3_HA.Contig52</t>
  </si>
  <si>
    <t>CotP3_HA.Contig57</t>
  </si>
  <si>
    <t>CotP3_HA.Contig59</t>
  </si>
  <si>
    <t>CotP3_HA.Contig68</t>
  </si>
  <si>
    <t>CotP3_HA.Contig70</t>
  </si>
  <si>
    <t>CotP3_HA.Contig72</t>
  </si>
  <si>
    <t>CotP3_HA.Contig73</t>
  </si>
  <si>
    <t>CotP3_HA.Contig74</t>
  </si>
  <si>
    <t>CotP3_HA.Contig75</t>
  </si>
  <si>
    <t>CotP3_HA.Contig76</t>
  </si>
  <si>
    <t>scaffold_151</t>
  </si>
  <si>
    <t>CotP3_HA.Contig77</t>
  </si>
  <si>
    <t>CotP3_HA.Contig78</t>
  </si>
  <si>
    <t>CotP3_HA.Contig79</t>
  </si>
  <si>
    <t>scaffold_28</t>
  </si>
  <si>
    <t>CotP3_HA.Conti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sz val="9"/>
      <color rgb="FF444444"/>
      <name val="Arial"/>
      <family val="2"/>
    </font>
    <font>
      <sz val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44444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4" borderId="1" xfId="0" applyFont="1" applyFill="1" applyBorder="1"/>
    <xf numFmtId="0" fontId="3" fillId="5" borderId="1" xfId="0" applyFont="1" applyFill="1" applyBorder="1"/>
    <xf numFmtId="0" fontId="0" fillId="0" borderId="1" xfId="0" applyBorder="1"/>
    <xf numFmtId="0" fontId="2" fillId="0" borderId="1" xfId="0" applyFont="1" applyBorder="1"/>
    <xf numFmtId="0" fontId="2" fillId="0" borderId="1" xfId="0" applyFont="1" applyFill="1" applyBorder="1"/>
    <xf numFmtId="0" fontId="4" fillId="0" borderId="1" xfId="0" applyFont="1" applyBorder="1"/>
    <xf numFmtId="0" fontId="0" fillId="0" borderId="1" xfId="0" applyFont="1" applyBorder="1"/>
    <xf numFmtId="0" fontId="1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justify"/>
    </xf>
    <xf numFmtId="0" fontId="0" fillId="0" borderId="0" xfId="0" applyFont="1"/>
    <xf numFmtId="0" fontId="7" fillId="2" borderId="1" xfId="0" applyFont="1" applyFill="1" applyBorder="1"/>
    <xf numFmtId="0" fontId="7" fillId="0" borderId="1" xfId="0" applyFont="1" applyBorder="1"/>
    <xf numFmtId="0" fontId="7" fillId="0" borderId="1" xfId="0" applyFont="1" applyFill="1" applyBorder="1"/>
    <xf numFmtId="0" fontId="8" fillId="0" borderId="1" xfId="0" applyFont="1" applyBorder="1"/>
    <xf numFmtId="0" fontId="7" fillId="3" borderId="1" xfId="0" applyFont="1" applyFill="1" applyBorder="1"/>
    <xf numFmtId="0" fontId="5" fillId="0" borderId="1" xfId="0" applyFont="1" applyBorder="1"/>
    <xf numFmtId="0" fontId="7" fillId="6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jpeg"/><Relationship Id="rId2" Type="http://schemas.openxmlformats.org/officeDocument/2006/relationships/image" Target="../media/image5.jpeg"/><Relationship Id="rId1" Type="http://schemas.openxmlformats.org/officeDocument/2006/relationships/image" Target="../media/image4.jpeg"/><Relationship Id="rId4" Type="http://schemas.openxmlformats.org/officeDocument/2006/relationships/image" Target="../media/image7.jpe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</xdr:row>
      <xdr:rowOff>0</xdr:rowOff>
    </xdr:from>
    <xdr:to>
      <xdr:col>4</xdr:col>
      <xdr:colOff>2981325</xdr:colOff>
      <xdr:row>52</xdr:row>
      <xdr:rowOff>114300</xdr:rowOff>
    </xdr:to>
    <xdr:grpSp>
      <xdr:nvGrpSpPr>
        <xdr:cNvPr id="2" name="Group 1"/>
        <xdr:cNvGrpSpPr/>
      </xdr:nvGrpSpPr>
      <xdr:grpSpPr>
        <a:xfrm>
          <a:off x="904875" y="3371850"/>
          <a:ext cx="7467600" cy="6781800"/>
          <a:chOff x="1066800" y="76200"/>
          <a:chExt cx="7467600" cy="6781800"/>
        </a:xfrm>
      </xdr:grpSpPr>
      <xdr:pic>
        <xdr:nvPicPr>
          <xdr:cNvPr id="3" name="Picture 2" descr="C:\Documents and Settings\RB\My Documents\Research\PhD Proposal\PNAS\VISTA\CotP4_HA_73Kb_Chr1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/>
          <a:stretch>
            <a:fillRect/>
          </a:stretch>
        </xdr:blipFill>
        <xdr:spPr bwMode="auto">
          <a:xfrm>
            <a:off x="1066800" y="1095375"/>
            <a:ext cx="7315200" cy="5762625"/>
          </a:xfrm>
          <a:prstGeom prst="rect">
            <a:avLst/>
          </a:prstGeom>
          <a:noFill/>
        </xdr:spPr>
      </xdr:pic>
      <xdr:sp macro="" textlink="">
        <xdr:nvSpPr>
          <xdr:cNvPr id="4" name="Rectangle 3"/>
          <xdr:cNvSpPr/>
        </xdr:nvSpPr>
        <xdr:spPr>
          <a:xfrm>
            <a:off x="1295400" y="76200"/>
            <a:ext cx="7239000" cy="923330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Ketoacyl Co-A Synthase, pfkB carbohydrate kinase protein, S-adenocyl methionine, SEC14 cytosolic factor</a:t>
            </a:r>
          </a:p>
          <a:p>
            <a:r>
              <a:rPr lang="en-US"/>
              <a:t>Peroxidase precursor,  26S Proteasome regulatory complex proteins</a:t>
            </a:r>
          </a:p>
        </xdr:txBody>
      </xdr:sp>
    </xdr:grpSp>
    <xdr:clientData/>
  </xdr:twoCellAnchor>
  <xdr:twoCellAnchor>
    <xdr:from>
      <xdr:col>1</xdr:col>
      <xdr:colOff>0</xdr:colOff>
      <xdr:row>88</xdr:row>
      <xdr:rowOff>0</xdr:rowOff>
    </xdr:from>
    <xdr:to>
      <xdr:col>4</xdr:col>
      <xdr:colOff>3133725</xdr:colOff>
      <xdr:row>120</xdr:row>
      <xdr:rowOff>19050</xdr:rowOff>
    </xdr:to>
    <xdr:grpSp>
      <xdr:nvGrpSpPr>
        <xdr:cNvPr id="8" name="Group 7"/>
        <xdr:cNvGrpSpPr/>
      </xdr:nvGrpSpPr>
      <xdr:grpSpPr>
        <a:xfrm>
          <a:off x="904875" y="16897350"/>
          <a:ext cx="7620000" cy="6115050"/>
          <a:chOff x="990600" y="457200"/>
          <a:chExt cx="7620000" cy="6115050"/>
        </a:xfrm>
      </xdr:grpSpPr>
      <xdr:pic>
        <xdr:nvPicPr>
          <xdr:cNvPr id="9" name="Picture 8" descr="C:\Documents and Settings\RB\My Documents\Research\PhD Proposal\PNAS\VISTA\CotP5_HA_13Kb_Chr1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990600" y="685800"/>
            <a:ext cx="7620000" cy="5886450"/>
          </a:xfrm>
          <a:prstGeom prst="rect">
            <a:avLst/>
          </a:prstGeom>
          <a:noFill/>
        </xdr:spPr>
      </xdr:pic>
      <xdr:sp macro="" textlink="">
        <xdr:nvSpPr>
          <xdr:cNvPr id="10" name="Rectangle 9"/>
          <xdr:cNvSpPr/>
        </xdr:nvSpPr>
        <xdr:spPr>
          <a:xfrm>
            <a:off x="1752600" y="457200"/>
            <a:ext cx="2430089" cy="369332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Peroxidase 9 precursor </a:t>
            </a:r>
          </a:p>
        </xdr:txBody>
      </xdr:sp>
    </xdr:grpSp>
    <xdr:clientData/>
  </xdr:twoCellAnchor>
  <xdr:twoCellAnchor>
    <xdr:from>
      <xdr:col>1</xdr:col>
      <xdr:colOff>0</xdr:colOff>
      <xdr:row>55</xdr:row>
      <xdr:rowOff>0</xdr:rowOff>
    </xdr:from>
    <xdr:to>
      <xdr:col>4</xdr:col>
      <xdr:colOff>3133725</xdr:colOff>
      <xdr:row>87</xdr:row>
      <xdr:rowOff>140732</xdr:rowOff>
    </xdr:to>
    <xdr:grpSp>
      <xdr:nvGrpSpPr>
        <xdr:cNvPr id="11" name="Group 10"/>
        <xdr:cNvGrpSpPr/>
      </xdr:nvGrpSpPr>
      <xdr:grpSpPr>
        <a:xfrm>
          <a:off x="904875" y="10610850"/>
          <a:ext cx="7620000" cy="6236732"/>
          <a:chOff x="990600" y="392668"/>
          <a:chExt cx="7620000" cy="6236732"/>
        </a:xfrm>
      </xdr:grpSpPr>
      <xdr:pic>
        <xdr:nvPicPr>
          <xdr:cNvPr id="12" name="Picture 11" descr="C:\Documents and Settings\RB\My Documents\Research\PhD Proposal\PNAS\VISTA\CotP4_HA_25Kb_Chr4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3" cstate="print"/>
          <a:srcRect/>
          <a:stretch>
            <a:fillRect/>
          </a:stretch>
        </xdr:blipFill>
        <xdr:spPr bwMode="auto">
          <a:xfrm>
            <a:off x="990600" y="742950"/>
            <a:ext cx="7620000" cy="5886450"/>
          </a:xfrm>
          <a:prstGeom prst="rect">
            <a:avLst/>
          </a:prstGeom>
          <a:noFill/>
        </xdr:spPr>
      </xdr:pic>
      <xdr:sp macro="" textlink="">
        <xdr:nvSpPr>
          <xdr:cNvPr id="13" name="TextBox 2"/>
          <xdr:cNvSpPr txBox="1"/>
        </xdr:nvSpPr>
        <xdr:spPr>
          <a:xfrm>
            <a:off x="3733800" y="392668"/>
            <a:ext cx="236220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KCS17, KCS18, SEC14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4</xdr:col>
      <xdr:colOff>3457575</xdr:colOff>
      <xdr:row>49</xdr:row>
      <xdr:rowOff>17336</xdr:rowOff>
    </xdr:to>
    <xdr:grpSp>
      <xdr:nvGrpSpPr>
        <xdr:cNvPr id="2" name="Group 1"/>
        <xdr:cNvGrpSpPr/>
      </xdr:nvGrpSpPr>
      <xdr:grpSpPr>
        <a:xfrm>
          <a:off x="695325" y="2857500"/>
          <a:ext cx="7543800" cy="6494336"/>
          <a:chOff x="1143000" y="304800"/>
          <a:chExt cx="7543800" cy="6494336"/>
        </a:xfrm>
      </xdr:grpSpPr>
      <xdr:sp macro="" textlink="">
        <xdr:nvSpPr>
          <xdr:cNvPr id="3" name="TextBox 2"/>
          <xdr:cNvSpPr txBox="1"/>
        </xdr:nvSpPr>
        <xdr:spPr>
          <a:xfrm>
            <a:off x="3505200" y="304800"/>
            <a:ext cx="259080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Galactinol Synthase 4 </a:t>
            </a:r>
          </a:p>
        </xdr:txBody>
      </xdr:sp>
      <xdr:pic>
        <xdr:nvPicPr>
          <xdr:cNvPr id="4" name="Picture 3" descr="C:\Documents and Settings\RB\My Documents\Research\PhD Proposal\PNAS\VISTA\CotP1_HA_5.8kb_Chr1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/>
          <a:stretch>
            <a:fillRect/>
          </a:stretch>
        </xdr:blipFill>
        <xdr:spPr bwMode="auto">
          <a:xfrm>
            <a:off x="1143000" y="971550"/>
            <a:ext cx="7543800" cy="5827586"/>
          </a:xfrm>
          <a:prstGeom prst="rect">
            <a:avLst/>
          </a:prstGeom>
          <a:noFill/>
        </xdr:spPr>
      </xdr:pic>
    </xdr:grpSp>
    <xdr:clientData/>
  </xdr:twoCellAnchor>
  <xdr:twoCellAnchor>
    <xdr:from>
      <xdr:col>1</xdr:col>
      <xdr:colOff>0</xdr:colOff>
      <xdr:row>51</xdr:row>
      <xdr:rowOff>0</xdr:rowOff>
    </xdr:from>
    <xdr:to>
      <xdr:col>4</xdr:col>
      <xdr:colOff>3533775</xdr:colOff>
      <xdr:row>84</xdr:row>
      <xdr:rowOff>57150</xdr:rowOff>
    </xdr:to>
    <xdr:grpSp>
      <xdr:nvGrpSpPr>
        <xdr:cNvPr id="5" name="Group 4"/>
        <xdr:cNvGrpSpPr/>
      </xdr:nvGrpSpPr>
      <xdr:grpSpPr>
        <a:xfrm>
          <a:off x="695325" y="9715500"/>
          <a:ext cx="7620000" cy="6343650"/>
          <a:chOff x="1066800" y="304800"/>
          <a:chExt cx="7620000" cy="6343650"/>
        </a:xfrm>
      </xdr:grpSpPr>
      <xdr:sp macro="" textlink="">
        <xdr:nvSpPr>
          <xdr:cNvPr id="6" name="TextBox 2"/>
          <xdr:cNvSpPr txBox="1"/>
        </xdr:nvSpPr>
        <xdr:spPr>
          <a:xfrm>
            <a:off x="3505200" y="304800"/>
            <a:ext cx="320040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Member of ARF GTPase family</a:t>
            </a:r>
          </a:p>
        </xdr:txBody>
      </xdr:sp>
      <xdr:pic>
        <xdr:nvPicPr>
          <xdr:cNvPr id="7" name="Picture 6" descr="C:\Documents and Settings\RB\My Documents\Research\PhD Proposal\PNAS\VISTA\CotP1_HA_.9kb_Chr1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1066800" y="762000"/>
            <a:ext cx="7620000" cy="5886450"/>
          </a:xfrm>
          <a:prstGeom prst="rect">
            <a:avLst/>
          </a:prstGeom>
          <a:noFill/>
        </xdr:spPr>
      </xdr:pic>
    </xdr:grpSp>
    <xdr:clientData/>
  </xdr:twoCellAnchor>
  <xdr:twoCellAnchor>
    <xdr:from>
      <xdr:col>1</xdr:col>
      <xdr:colOff>0</xdr:colOff>
      <xdr:row>86</xdr:row>
      <xdr:rowOff>0</xdr:rowOff>
    </xdr:from>
    <xdr:to>
      <xdr:col>4</xdr:col>
      <xdr:colOff>3533775</xdr:colOff>
      <xdr:row>118</xdr:row>
      <xdr:rowOff>171450</xdr:rowOff>
    </xdr:to>
    <xdr:grpSp>
      <xdr:nvGrpSpPr>
        <xdr:cNvPr id="8" name="Group 7"/>
        <xdr:cNvGrpSpPr/>
      </xdr:nvGrpSpPr>
      <xdr:grpSpPr>
        <a:xfrm>
          <a:off x="695325" y="16383000"/>
          <a:ext cx="7620000" cy="6267450"/>
          <a:chOff x="1143000" y="304800"/>
          <a:chExt cx="7620000" cy="6267450"/>
        </a:xfrm>
      </xdr:grpSpPr>
      <xdr:pic>
        <xdr:nvPicPr>
          <xdr:cNvPr id="9" name="Picture 8" descr="C:\Documents and Settings\RB\My Documents\Research\PhD Proposal\PNAS\VISTA\CotP2_HA_13kb_Chr1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3" cstate="print"/>
          <a:srcRect/>
          <a:stretch>
            <a:fillRect/>
          </a:stretch>
        </xdr:blipFill>
        <xdr:spPr bwMode="auto">
          <a:xfrm>
            <a:off x="1143000" y="685800"/>
            <a:ext cx="7620000" cy="5886450"/>
          </a:xfrm>
          <a:prstGeom prst="rect">
            <a:avLst/>
          </a:prstGeom>
          <a:noFill/>
        </xdr:spPr>
      </xdr:pic>
      <xdr:sp macro="" textlink="">
        <xdr:nvSpPr>
          <xdr:cNvPr id="10" name="Rectangle 9"/>
          <xdr:cNvSpPr/>
        </xdr:nvSpPr>
        <xdr:spPr>
          <a:xfrm>
            <a:off x="3200400" y="304800"/>
            <a:ext cx="4248150" cy="369332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alcium-binding EF-hand family protein</a:t>
            </a:r>
          </a:p>
        </xdr:txBody>
      </xdr:sp>
    </xdr:grpSp>
    <xdr:clientData/>
  </xdr:twoCellAnchor>
  <xdr:twoCellAnchor>
    <xdr:from>
      <xdr:col>1</xdr:col>
      <xdr:colOff>0</xdr:colOff>
      <xdr:row>119</xdr:row>
      <xdr:rowOff>0</xdr:rowOff>
    </xdr:from>
    <xdr:to>
      <xdr:col>4</xdr:col>
      <xdr:colOff>3533775</xdr:colOff>
      <xdr:row>149</xdr:row>
      <xdr:rowOff>171450</xdr:rowOff>
    </xdr:to>
    <xdr:grpSp>
      <xdr:nvGrpSpPr>
        <xdr:cNvPr id="14" name="Group 13"/>
        <xdr:cNvGrpSpPr/>
      </xdr:nvGrpSpPr>
      <xdr:grpSpPr>
        <a:xfrm>
          <a:off x="695325" y="22669500"/>
          <a:ext cx="7620000" cy="5886450"/>
          <a:chOff x="914400" y="762000"/>
          <a:chExt cx="7620000" cy="5886450"/>
        </a:xfrm>
      </xdr:grpSpPr>
      <xdr:pic>
        <xdr:nvPicPr>
          <xdr:cNvPr id="15" name="Picture 14" descr="C:\Documents and Settings\RB\My Documents\Research\PhD Proposal\PNAS\VISTA\CotP2_HA_7.4kb_Chr3.jpeg"/>
          <xdr:cNvPicPr>
            <a:picLocks noChangeAspect="1" noChangeArrowheads="1"/>
          </xdr:cNvPicPr>
        </xdr:nvPicPr>
        <xdr:blipFill>
          <a:blip xmlns:r="http://schemas.openxmlformats.org/officeDocument/2006/relationships" r:embed="rId4" cstate="print"/>
          <a:srcRect/>
          <a:stretch>
            <a:fillRect/>
          </a:stretch>
        </xdr:blipFill>
        <xdr:spPr bwMode="auto">
          <a:xfrm>
            <a:off x="914400" y="762000"/>
            <a:ext cx="7620000" cy="5886450"/>
          </a:xfrm>
          <a:prstGeom prst="rect">
            <a:avLst/>
          </a:prstGeom>
          <a:noFill/>
        </xdr:spPr>
      </xdr:pic>
      <xdr:sp macro="" textlink="">
        <xdr:nvSpPr>
          <xdr:cNvPr id="16" name="Rectangle 15"/>
          <xdr:cNvSpPr/>
        </xdr:nvSpPr>
        <xdr:spPr>
          <a:xfrm>
            <a:off x="2057400" y="1219200"/>
            <a:ext cx="2874698" cy="369332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ankyrin repeat family protein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90525</xdr:colOff>
      <xdr:row>1</xdr:row>
      <xdr:rowOff>9525</xdr:rowOff>
    </xdr:from>
    <xdr:to>
      <xdr:col>27</xdr:col>
      <xdr:colOff>85725</xdr:colOff>
      <xdr:row>41</xdr:row>
      <xdr:rowOff>95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25025" y="200025"/>
          <a:ext cx="7620000" cy="7620000"/>
        </a:xfrm>
        <a:prstGeom prst="rect">
          <a:avLst/>
        </a:prstGeom>
      </xdr:spPr>
    </xdr:pic>
    <xdr:clientData/>
  </xdr:twoCellAnchor>
  <xdr:twoCellAnchor editAs="oneCell">
    <xdr:from>
      <xdr:col>13</xdr:col>
      <xdr:colOff>447675</xdr:colOff>
      <xdr:row>41</xdr:row>
      <xdr:rowOff>85725</xdr:rowOff>
    </xdr:from>
    <xdr:to>
      <xdr:col>26</xdr:col>
      <xdr:colOff>142875</xdr:colOff>
      <xdr:row>81</xdr:row>
      <xdr:rowOff>857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72575" y="7896225"/>
          <a:ext cx="7620000" cy="762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66725</xdr:colOff>
      <xdr:row>1</xdr:row>
      <xdr:rowOff>57150</xdr:rowOff>
    </xdr:from>
    <xdr:to>
      <xdr:col>27</xdr:col>
      <xdr:colOff>161925</xdr:colOff>
      <xdr:row>41</xdr:row>
      <xdr:rowOff>571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1225" y="247650"/>
          <a:ext cx="7620000" cy="7620000"/>
        </a:xfrm>
        <a:prstGeom prst="rect">
          <a:avLst/>
        </a:prstGeom>
      </xdr:spPr>
    </xdr:pic>
    <xdr:clientData/>
  </xdr:twoCellAnchor>
  <xdr:twoCellAnchor editAs="oneCell">
    <xdr:from>
      <xdr:col>14</xdr:col>
      <xdr:colOff>361950</xdr:colOff>
      <xdr:row>42</xdr:row>
      <xdr:rowOff>38100</xdr:rowOff>
    </xdr:from>
    <xdr:to>
      <xdr:col>27</xdr:col>
      <xdr:colOff>57150</xdr:colOff>
      <xdr:row>82</xdr:row>
      <xdr:rowOff>381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696450" y="8039100"/>
          <a:ext cx="7620000" cy="7620000"/>
        </a:xfrm>
        <a:prstGeom prst="rect">
          <a:avLst/>
        </a:prstGeom>
      </xdr:spPr>
    </xdr:pic>
    <xdr:clientData/>
  </xdr:twoCellAnchor>
  <xdr:twoCellAnchor editAs="oneCell">
    <xdr:from>
      <xdr:col>14</xdr:col>
      <xdr:colOff>123825</xdr:colOff>
      <xdr:row>84</xdr:row>
      <xdr:rowOff>9525</xdr:rowOff>
    </xdr:from>
    <xdr:to>
      <xdr:col>26</xdr:col>
      <xdr:colOff>428625</xdr:colOff>
      <xdr:row>124</xdr:row>
      <xdr:rowOff>95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58325" y="16011525"/>
          <a:ext cx="7620000" cy="762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67" sqref="E67"/>
    </sheetView>
  </sheetViews>
  <sheetFormatPr defaultRowHeight="15" x14ac:dyDescent="0.25"/>
  <cols>
    <col min="1" max="1" width="13.5703125" customWidth="1"/>
    <col min="2" max="2" width="13.42578125" bestFit="1" customWidth="1"/>
    <col min="3" max="3" width="30.7109375" bestFit="1" customWidth="1"/>
    <col min="4" max="4" width="23.140625" bestFit="1" customWidth="1"/>
    <col min="5" max="5" width="255.7109375" bestFit="1" customWidth="1"/>
  </cols>
  <sheetData>
    <row r="1" spans="1:5" x14ac:dyDescent="0.25">
      <c r="A1" s="9" t="s">
        <v>80</v>
      </c>
      <c r="B1" s="10" t="s">
        <v>1</v>
      </c>
      <c r="C1" s="8" t="s">
        <v>77</v>
      </c>
      <c r="D1" s="9" t="s">
        <v>78</v>
      </c>
      <c r="E1" s="8" t="s">
        <v>79</v>
      </c>
    </row>
    <row r="2" spans="1:5" ht="15.75" x14ac:dyDescent="0.25">
      <c r="A2" s="3" t="s">
        <v>34</v>
      </c>
      <c r="B2" s="1" t="s">
        <v>35</v>
      </c>
      <c r="C2" s="3" t="s">
        <v>36</v>
      </c>
      <c r="D2" s="3" t="s">
        <v>37</v>
      </c>
      <c r="E2" s="17" t="s">
        <v>38</v>
      </c>
    </row>
    <row r="3" spans="1:5" ht="15.75" x14ac:dyDescent="0.25">
      <c r="A3" s="3"/>
      <c r="B3" s="1" t="s">
        <v>39</v>
      </c>
      <c r="C3" s="3"/>
      <c r="D3" s="4" t="s">
        <v>40</v>
      </c>
      <c r="E3" s="6" t="s">
        <v>41</v>
      </c>
    </row>
    <row r="4" spans="1:5" ht="15.75" x14ac:dyDescent="0.25">
      <c r="A4" s="3"/>
      <c r="B4" s="1" t="s">
        <v>42</v>
      </c>
      <c r="C4" s="3"/>
      <c r="D4" s="5" t="s">
        <v>43</v>
      </c>
      <c r="E4" s="6" t="s">
        <v>44</v>
      </c>
    </row>
    <row r="5" spans="1:5" ht="15.75" x14ac:dyDescent="0.25">
      <c r="A5" s="3"/>
      <c r="B5" s="1" t="s">
        <v>45</v>
      </c>
      <c r="C5" s="3"/>
      <c r="D5" s="5" t="s">
        <v>46</v>
      </c>
      <c r="E5" s="17" t="s">
        <v>47</v>
      </c>
    </row>
    <row r="6" spans="1:5" ht="15.75" x14ac:dyDescent="0.25">
      <c r="A6" s="3"/>
      <c r="B6" s="1"/>
      <c r="C6" s="3"/>
      <c r="D6" s="4" t="s">
        <v>48</v>
      </c>
      <c r="E6" s="6" t="s">
        <v>49</v>
      </c>
    </row>
    <row r="7" spans="1:5" ht="15.75" x14ac:dyDescent="0.25">
      <c r="A7" s="3"/>
      <c r="B7" s="1"/>
      <c r="C7" s="3"/>
      <c r="D7" s="4" t="s">
        <v>50</v>
      </c>
      <c r="E7" s="6" t="s">
        <v>51</v>
      </c>
    </row>
    <row r="8" spans="1:5" ht="15.75" x14ac:dyDescent="0.25">
      <c r="A8" s="3"/>
      <c r="B8" s="1"/>
      <c r="C8" s="3"/>
      <c r="D8" s="4" t="s">
        <v>52</v>
      </c>
      <c r="E8" s="6" t="s">
        <v>53</v>
      </c>
    </row>
    <row r="9" spans="1:5" ht="15.75" x14ac:dyDescent="0.25">
      <c r="A9" s="3"/>
      <c r="B9" s="1"/>
      <c r="C9" s="3"/>
      <c r="D9" s="4" t="s">
        <v>54</v>
      </c>
      <c r="E9" s="6" t="s">
        <v>55</v>
      </c>
    </row>
    <row r="10" spans="1:5" ht="15.75" x14ac:dyDescent="0.25">
      <c r="A10" s="3"/>
      <c r="B10" s="1"/>
      <c r="C10" s="4" t="s">
        <v>56</v>
      </c>
      <c r="D10" s="4" t="s">
        <v>57</v>
      </c>
      <c r="E10" s="17" t="s">
        <v>58</v>
      </c>
    </row>
    <row r="11" spans="1:5" ht="15.75" x14ac:dyDescent="0.25">
      <c r="A11" s="3"/>
      <c r="B11" s="1"/>
      <c r="C11" s="3"/>
      <c r="D11" s="4" t="s">
        <v>59</v>
      </c>
      <c r="E11" s="6" t="s">
        <v>60</v>
      </c>
    </row>
    <row r="12" spans="1:5" ht="15.75" x14ac:dyDescent="0.25">
      <c r="A12" s="3"/>
      <c r="B12" s="1"/>
      <c r="C12" s="3"/>
      <c r="D12" s="4" t="s">
        <v>61</v>
      </c>
      <c r="E12" s="6" t="s">
        <v>62</v>
      </c>
    </row>
    <row r="13" spans="1:5" ht="15.75" x14ac:dyDescent="0.25">
      <c r="A13" s="3" t="s">
        <v>63</v>
      </c>
      <c r="B13" s="2" t="s">
        <v>64</v>
      </c>
      <c r="C13" s="4" t="s">
        <v>65</v>
      </c>
      <c r="D13" s="4" t="s">
        <v>66</v>
      </c>
      <c r="E13" s="6" t="s">
        <v>67</v>
      </c>
    </row>
    <row r="14" spans="1:5" ht="15.75" x14ac:dyDescent="0.25">
      <c r="A14" s="3"/>
      <c r="B14" s="2" t="s">
        <v>68</v>
      </c>
      <c r="C14" s="3"/>
      <c r="D14" s="4" t="s">
        <v>69</v>
      </c>
      <c r="E14" s="6" t="s">
        <v>70</v>
      </c>
    </row>
    <row r="15" spans="1:5" ht="15.75" x14ac:dyDescent="0.25">
      <c r="A15" s="3"/>
      <c r="B15" s="2" t="s">
        <v>71</v>
      </c>
      <c r="C15" s="3"/>
      <c r="D15" s="4" t="s">
        <v>72</v>
      </c>
      <c r="E15" s="6" t="s">
        <v>73</v>
      </c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E153" sqref="E153"/>
    </sheetView>
  </sheetViews>
  <sheetFormatPr defaultRowHeight="15" x14ac:dyDescent="0.25"/>
  <cols>
    <col min="1" max="1" width="10.42578125" style="11" bestFit="1" customWidth="1"/>
    <col min="2" max="2" width="13.42578125" style="11" bestFit="1" customWidth="1"/>
    <col min="3" max="3" width="30.7109375" style="11" bestFit="1" customWidth="1"/>
    <col min="4" max="4" width="17.140625" style="11" customWidth="1"/>
    <col min="5" max="5" width="255.7109375" style="11" bestFit="1" customWidth="1"/>
    <col min="6" max="16384" width="9.140625" style="11"/>
  </cols>
  <sheetData>
    <row r="1" spans="1:5" x14ac:dyDescent="0.25">
      <c r="A1" s="9" t="s">
        <v>0</v>
      </c>
      <c r="B1" s="10" t="s">
        <v>1</v>
      </c>
      <c r="C1" s="8" t="s">
        <v>77</v>
      </c>
      <c r="D1" s="9" t="s">
        <v>78</v>
      </c>
      <c r="E1" s="8" t="s">
        <v>79</v>
      </c>
    </row>
    <row r="2" spans="1:5" x14ac:dyDescent="0.25">
      <c r="A2" s="7" t="s">
        <v>74</v>
      </c>
      <c r="B2" s="12" t="s">
        <v>2</v>
      </c>
      <c r="C2" s="13" t="s">
        <v>3</v>
      </c>
      <c r="D2" s="14" t="s">
        <v>4</v>
      </c>
      <c r="E2" s="15" t="s">
        <v>5</v>
      </c>
    </row>
    <row r="3" spans="1:5" x14ac:dyDescent="0.25">
      <c r="A3" s="7"/>
      <c r="B3" s="12" t="s">
        <v>6</v>
      </c>
      <c r="C3" s="7" t="s">
        <v>7</v>
      </c>
      <c r="D3" s="7" t="s">
        <v>8</v>
      </c>
      <c r="E3" s="7"/>
    </row>
    <row r="4" spans="1:5" x14ac:dyDescent="0.25">
      <c r="A4" s="7"/>
      <c r="B4" s="12" t="s">
        <v>9</v>
      </c>
      <c r="C4" s="7" t="s">
        <v>10</v>
      </c>
      <c r="D4" s="13" t="s">
        <v>11</v>
      </c>
      <c r="E4" s="15" t="s">
        <v>12</v>
      </c>
    </row>
    <row r="5" spans="1:5" x14ac:dyDescent="0.25">
      <c r="A5" s="7"/>
      <c r="B5" s="12" t="s">
        <v>13</v>
      </c>
      <c r="C5" s="7"/>
      <c r="D5" s="7"/>
      <c r="E5" s="7"/>
    </row>
    <row r="6" spans="1:5" x14ac:dyDescent="0.25">
      <c r="A6" s="7" t="s">
        <v>75</v>
      </c>
      <c r="B6" s="16" t="s">
        <v>14</v>
      </c>
      <c r="C6" s="7" t="s">
        <v>15</v>
      </c>
      <c r="D6" s="7" t="s">
        <v>16</v>
      </c>
      <c r="E6" s="13" t="s">
        <v>17</v>
      </c>
    </row>
    <row r="7" spans="1:5" x14ac:dyDescent="0.25">
      <c r="A7" s="7"/>
      <c r="B7" s="16" t="s">
        <v>18</v>
      </c>
      <c r="C7" s="7" t="s">
        <v>19</v>
      </c>
      <c r="D7" s="14" t="s">
        <v>20</v>
      </c>
      <c r="E7" s="15" t="s">
        <v>21</v>
      </c>
    </row>
    <row r="8" spans="1:5" x14ac:dyDescent="0.25">
      <c r="A8" s="7"/>
      <c r="B8" s="16" t="s">
        <v>22</v>
      </c>
      <c r="C8" s="7" t="s">
        <v>23</v>
      </c>
      <c r="D8" s="14" t="s">
        <v>24</v>
      </c>
      <c r="E8" s="7"/>
    </row>
    <row r="9" spans="1:5" x14ac:dyDescent="0.25">
      <c r="A9" s="7"/>
      <c r="B9" s="16" t="s">
        <v>25</v>
      </c>
      <c r="C9" s="7"/>
      <c r="D9" s="7"/>
      <c r="E9" s="7"/>
    </row>
    <row r="10" spans="1:5" x14ac:dyDescent="0.25">
      <c r="A10" s="7" t="s">
        <v>76</v>
      </c>
      <c r="B10" s="18" t="s">
        <v>26</v>
      </c>
      <c r="C10" s="7" t="s">
        <v>27</v>
      </c>
      <c r="D10" s="13" t="s">
        <v>28</v>
      </c>
      <c r="E10" s="15" t="s">
        <v>29</v>
      </c>
    </row>
    <row r="11" spans="1:5" x14ac:dyDescent="0.25">
      <c r="A11" s="7"/>
      <c r="B11" s="18" t="s">
        <v>30</v>
      </c>
      <c r="C11" s="7"/>
      <c r="D11" s="14" t="s">
        <v>20</v>
      </c>
      <c r="E11" s="15" t="s">
        <v>21</v>
      </c>
    </row>
    <row r="12" spans="1:5" x14ac:dyDescent="0.25">
      <c r="A12" s="7"/>
      <c r="B12" s="18" t="s">
        <v>31</v>
      </c>
      <c r="C12" s="7" t="s">
        <v>32</v>
      </c>
      <c r="D12" s="14" t="s">
        <v>24</v>
      </c>
      <c r="E12" s="7"/>
    </row>
    <row r="13" spans="1:5" x14ac:dyDescent="0.25">
      <c r="A13" s="7"/>
      <c r="B13" s="18" t="s">
        <v>33</v>
      </c>
      <c r="C13" s="7"/>
      <c r="D13" s="7"/>
      <c r="E13" s="7"/>
    </row>
  </sheetData>
  <pageMargins left="0.7" right="0.7" top="0.75" bottom="0.75" header="0.3" footer="0.3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opLeftCell="A26" workbookViewId="0">
      <selection activeCell="N33" sqref="N33"/>
    </sheetView>
  </sheetViews>
  <sheetFormatPr defaultRowHeight="15" x14ac:dyDescent="0.25"/>
  <cols>
    <col min="1" max="1" width="9.7109375" bestFit="1" customWidth="1"/>
    <col min="2" max="2" width="8.85546875" bestFit="1" customWidth="1"/>
    <col min="3" max="3" width="9.5703125" bestFit="1" customWidth="1"/>
    <col min="4" max="4" width="9" bestFit="1" customWidth="1"/>
    <col min="5" max="5" width="8.7109375" bestFit="1" customWidth="1"/>
    <col min="6" max="6" width="8.5703125" bestFit="1" customWidth="1"/>
    <col min="12" max="12" width="18.7109375" bestFit="1" customWidth="1"/>
    <col min="13" max="13" width="12" bestFit="1" customWidth="1"/>
  </cols>
  <sheetData>
    <row r="1" spans="1:14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</row>
    <row r="2" spans="1:14" x14ac:dyDescent="0.25">
      <c r="A2">
        <v>1</v>
      </c>
      <c r="B2">
        <v>372</v>
      </c>
      <c r="C2">
        <v>8191802</v>
      </c>
      <c r="D2">
        <v>8192169</v>
      </c>
      <c r="E2">
        <v>372</v>
      </c>
      <c r="F2">
        <v>368</v>
      </c>
      <c r="G2">
        <v>85.68</v>
      </c>
      <c r="H2">
        <v>377</v>
      </c>
      <c r="I2">
        <v>62471791</v>
      </c>
      <c r="J2">
        <v>98.67</v>
      </c>
      <c r="K2">
        <v>0</v>
      </c>
      <c r="L2" t="s">
        <v>91</v>
      </c>
      <c r="M2" t="s">
        <v>92</v>
      </c>
      <c r="N2">
        <f>SUM(F2:F8)</f>
        <v>11450</v>
      </c>
    </row>
    <row r="3" spans="1:14" x14ac:dyDescent="0.25">
      <c r="A3">
        <v>5441</v>
      </c>
      <c r="B3">
        <v>10989</v>
      </c>
      <c r="C3">
        <v>21022148</v>
      </c>
      <c r="D3">
        <v>21016600</v>
      </c>
      <c r="E3">
        <v>5549</v>
      </c>
      <c r="F3">
        <v>5549</v>
      </c>
      <c r="G3">
        <v>94.82</v>
      </c>
      <c r="H3">
        <v>20007</v>
      </c>
      <c r="I3">
        <v>62471791</v>
      </c>
      <c r="J3">
        <v>27.74</v>
      </c>
      <c r="K3">
        <v>0.01</v>
      </c>
      <c r="L3" t="s">
        <v>93</v>
      </c>
      <c r="M3" t="s">
        <v>92</v>
      </c>
    </row>
    <row r="4" spans="1:14" x14ac:dyDescent="0.25">
      <c r="A4">
        <v>15580</v>
      </c>
      <c r="B4">
        <v>16313</v>
      </c>
      <c r="C4">
        <v>31653537</v>
      </c>
      <c r="D4">
        <v>31654270</v>
      </c>
      <c r="E4">
        <v>734</v>
      </c>
      <c r="F4">
        <v>734</v>
      </c>
      <c r="G4">
        <v>96.48</v>
      </c>
      <c r="H4">
        <v>21062</v>
      </c>
      <c r="I4">
        <v>62471791</v>
      </c>
      <c r="J4">
        <v>3.48</v>
      </c>
      <c r="K4">
        <v>0</v>
      </c>
      <c r="L4" t="s">
        <v>159</v>
      </c>
      <c r="M4" t="s">
        <v>92</v>
      </c>
    </row>
    <row r="5" spans="1:14" x14ac:dyDescent="0.25">
      <c r="A5">
        <v>8018</v>
      </c>
      <c r="B5">
        <v>8946</v>
      </c>
      <c r="C5">
        <v>39915604</v>
      </c>
      <c r="D5">
        <v>39916547</v>
      </c>
      <c r="E5">
        <v>929</v>
      </c>
      <c r="F5">
        <v>944</v>
      </c>
      <c r="G5">
        <v>85.44</v>
      </c>
      <c r="H5">
        <v>8976</v>
      </c>
      <c r="I5">
        <v>62471791</v>
      </c>
      <c r="J5">
        <v>10.35</v>
      </c>
      <c r="K5">
        <v>0</v>
      </c>
      <c r="L5" t="s">
        <v>156</v>
      </c>
      <c r="M5" t="s">
        <v>92</v>
      </c>
    </row>
    <row r="6" spans="1:14" x14ac:dyDescent="0.25">
      <c r="A6">
        <v>2334</v>
      </c>
      <c r="B6">
        <v>4062</v>
      </c>
      <c r="C6">
        <v>45577790</v>
      </c>
      <c r="D6">
        <v>45576069</v>
      </c>
      <c r="E6">
        <v>1729</v>
      </c>
      <c r="F6">
        <v>1722</v>
      </c>
      <c r="G6">
        <v>80.13</v>
      </c>
      <c r="H6">
        <v>80155</v>
      </c>
      <c r="I6">
        <v>62471791</v>
      </c>
      <c r="J6">
        <v>2.16</v>
      </c>
      <c r="K6">
        <v>0</v>
      </c>
      <c r="L6" t="s">
        <v>99</v>
      </c>
      <c r="M6" t="s">
        <v>92</v>
      </c>
    </row>
    <row r="7" spans="1:14" x14ac:dyDescent="0.25">
      <c r="A7">
        <v>4584</v>
      </c>
      <c r="B7">
        <v>5285</v>
      </c>
      <c r="C7">
        <v>51830628</v>
      </c>
      <c r="D7">
        <v>51831331</v>
      </c>
      <c r="E7">
        <v>702</v>
      </c>
      <c r="F7">
        <v>704</v>
      </c>
      <c r="G7">
        <v>96.59</v>
      </c>
      <c r="H7">
        <v>5322</v>
      </c>
      <c r="I7">
        <v>62471791</v>
      </c>
      <c r="J7">
        <v>13.19</v>
      </c>
      <c r="K7">
        <v>0</v>
      </c>
      <c r="L7" t="s">
        <v>153</v>
      </c>
      <c r="M7" t="s">
        <v>92</v>
      </c>
    </row>
    <row r="8" spans="1:14" x14ac:dyDescent="0.25">
      <c r="A8">
        <v>32411</v>
      </c>
      <c r="B8">
        <v>33834</v>
      </c>
      <c r="C8">
        <v>51832056</v>
      </c>
      <c r="D8">
        <v>51830628</v>
      </c>
      <c r="E8">
        <v>1424</v>
      </c>
      <c r="F8">
        <v>1429</v>
      </c>
      <c r="G8">
        <v>96.78</v>
      </c>
      <c r="H8">
        <v>80155</v>
      </c>
      <c r="I8">
        <v>62471791</v>
      </c>
      <c r="J8">
        <v>1.78</v>
      </c>
      <c r="K8">
        <v>0</v>
      </c>
      <c r="L8" t="s">
        <v>99</v>
      </c>
      <c r="M8" t="s">
        <v>92</v>
      </c>
    </row>
    <row r="9" spans="1:14" x14ac:dyDescent="0.25">
      <c r="A9">
        <v>8016</v>
      </c>
      <c r="B9">
        <v>10989</v>
      </c>
      <c r="C9">
        <v>17583234</v>
      </c>
      <c r="D9">
        <v>17580244</v>
      </c>
      <c r="E9">
        <v>2974</v>
      </c>
      <c r="F9">
        <v>2991</v>
      </c>
      <c r="G9">
        <v>91.03</v>
      </c>
      <c r="H9">
        <v>20007</v>
      </c>
      <c r="I9">
        <v>62473744</v>
      </c>
      <c r="J9">
        <v>14.86</v>
      </c>
      <c r="K9">
        <v>0</v>
      </c>
      <c r="L9" t="s">
        <v>93</v>
      </c>
      <c r="M9" t="s">
        <v>89</v>
      </c>
      <c r="N9">
        <f>SUM(F9:F13)</f>
        <v>7216</v>
      </c>
    </row>
    <row r="10" spans="1:14" x14ac:dyDescent="0.25">
      <c r="A10">
        <v>1</v>
      </c>
      <c r="B10">
        <v>304</v>
      </c>
      <c r="C10">
        <v>21707804</v>
      </c>
      <c r="D10">
        <v>21708107</v>
      </c>
      <c r="E10">
        <v>304</v>
      </c>
      <c r="F10">
        <v>304</v>
      </c>
      <c r="G10">
        <v>90.85</v>
      </c>
      <c r="H10">
        <v>306</v>
      </c>
      <c r="I10">
        <v>62473744</v>
      </c>
      <c r="J10">
        <v>99.35</v>
      </c>
      <c r="K10">
        <v>0</v>
      </c>
      <c r="L10" t="s">
        <v>88</v>
      </c>
      <c r="M10" t="s">
        <v>89</v>
      </c>
    </row>
    <row r="11" spans="1:14" x14ac:dyDescent="0.25">
      <c r="A11">
        <v>64416</v>
      </c>
      <c r="B11">
        <v>66099</v>
      </c>
      <c r="C11">
        <v>25874011</v>
      </c>
      <c r="D11">
        <v>25875695</v>
      </c>
      <c r="E11">
        <v>1684</v>
      </c>
      <c r="F11">
        <v>1685</v>
      </c>
      <c r="G11">
        <v>80.33</v>
      </c>
      <c r="H11">
        <v>80155</v>
      </c>
      <c r="I11">
        <v>62473744</v>
      </c>
      <c r="J11">
        <v>2.1</v>
      </c>
      <c r="K11">
        <v>0</v>
      </c>
      <c r="L11" t="s">
        <v>99</v>
      </c>
      <c r="M11" t="s">
        <v>89</v>
      </c>
    </row>
    <row r="12" spans="1:14" x14ac:dyDescent="0.25">
      <c r="A12">
        <v>35101</v>
      </c>
      <c r="B12">
        <v>36785</v>
      </c>
      <c r="C12">
        <v>25875695</v>
      </c>
      <c r="D12">
        <v>25874011</v>
      </c>
      <c r="E12">
        <v>1685</v>
      </c>
      <c r="F12">
        <v>1685</v>
      </c>
      <c r="G12">
        <v>80.22</v>
      </c>
      <c r="H12">
        <v>39175</v>
      </c>
      <c r="I12">
        <v>62473744</v>
      </c>
      <c r="J12">
        <v>4.3</v>
      </c>
      <c r="K12">
        <v>0</v>
      </c>
      <c r="L12" t="s">
        <v>113</v>
      </c>
      <c r="M12" t="s">
        <v>89</v>
      </c>
    </row>
    <row r="13" spans="1:14" x14ac:dyDescent="0.25">
      <c r="A13">
        <v>4343</v>
      </c>
      <c r="B13">
        <v>4894</v>
      </c>
      <c r="C13">
        <v>57052475</v>
      </c>
      <c r="D13">
        <v>57053025</v>
      </c>
      <c r="E13">
        <v>552</v>
      </c>
      <c r="F13">
        <v>551</v>
      </c>
      <c r="G13">
        <v>88.11</v>
      </c>
      <c r="H13">
        <v>20007</v>
      </c>
      <c r="I13">
        <v>62473744</v>
      </c>
      <c r="J13">
        <v>2.76</v>
      </c>
      <c r="K13">
        <v>0</v>
      </c>
      <c r="L13" t="s">
        <v>93</v>
      </c>
      <c r="M13" t="s">
        <v>89</v>
      </c>
    </row>
    <row r="14" spans="1:14" x14ac:dyDescent="0.25">
      <c r="A14">
        <v>1</v>
      </c>
      <c r="B14">
        <v>225</v>
      </c>
      <c r="C14">
        <v>5528531</v>
      </c>
      <c r="D14">
        <v>5528309</v>
      </c>
      <c r="E14">
        <v>225</v>
      </c>
      <c r="F14">
        <v>223</v>
      </c>
      <c r="G14">
        <v>90.31</v>
      </c>
      <c r="H14">
        <v>227</v>
      </c>
      <c r="I14">
        <v>49920298</v>
      </c>
      <c r="J14">
        <v>99.12</v>
      </c>
      <c r="K14">
        <v>0</v>
      </c>
      <c r="L14" t="s">
        <v>84</v>
      </c>
      <c r="M14" t="s">
        <v>85</v>
      </c>
      <c r="N14">
        <f>SUM(F14:F16)</f>
        <v>2029</v>
      </c>
    </row>
    <row r="15" spans="1:14" x14ac:dyDescent="0.25">
      <c r="A15">
        <v>16232</v>
      </c>
      <c r="B15">
        <v>16822</v>
      </c>
      <c r="C15">
        <v>7830225</v>
      </c>
      <c r="D15">
        <v>7830817</v>
      </c>
      <c r="E15">
        <v>591</v>
      </c>
      <c r="F15">
        <v>593</v>
      </c>
      <c r="G15">
        <v>95.29</v>
      </c>
      <c r="H15">
        <v>21062</v>
      </c>
      <c r="I15">
        <v>49920298</v>
      </c>
      <c r="J15">
        <v>2.81</v>
      </c>
      <c r="K15">
        <v>0</v>
      </c>
      <c r="L15" t="s">
        <v>159</v>
      </c>
      <c r="M15" t="s">
        <v>85</v>
      </c>
    </row>
    <row r="16" spans="1:14" x14ac:dyDescent="0.25">
      <c r="A16">
        <v>10092</v>
      </c>
      <c r="B16">
        <v>11306</v>
      </c>
      <c r="C16">
        <v>37478013</v>
      </c>
      <c r="D16">
        <v>37476801</v>
      </c>
      <c r="E16">
        <v>1215</v>
      </c>
      <c r="F16">
        <v>1213</v>
      </c>
      <c r="G16">
        <v>97.78</v>
      </c>
      <c r="H16">
        <v>11627</v>
      </c>
      <c r="I16">
        <v>49920298</v>
      </c>
      <c r="J16">
        <v>10.45</v>
      </c>
      <c r="K16">
        <v>0</v>
      </c>
      <c r="L16" t="s">
        <v>157</v>
      </c>
      <c r="M16" t="s">
        <v>85</v>
      </c>
    </row>
    <row r="17" spans="1:14" x14ac:dyDescent="0.25">
      <c r="A17">
        <v>672</v>
      </c>
      <c r="B17">
        <v>1233</v>
      </c>
      <c r="C17">
        <v>2970187</v>
      </c>
      <c r="D17">
        <v>2969632</v>
      </c>
      <c r="E17">
        <v>562</v>
      </c>
      <c r="F17">
        <v>556</v>
      </c>
      <c r="G17">
        <v>78.48</v>
      </c>
      <c r="H17">
        <v>3296</v>
      </c>
      <c r="I17">
        <v>68880640</v>
      </c>
      <c r="J17">
        <v>17.05</v>
      </c>
      <c r="K17">
        <v>0</v>
      </c>
      <c r="L17" t="s">
        <v>132</v>
      </c>
      <c r="M17" t="s">
        <v>82</v>
      </c>
      <c r="N17">
        <f>SUM(F17:F28)</f>
        <v>6266</v>
      </c>
    </row>
    <row r="18" spans="1:14" x14ac:dyDescent="0.25">
      <c r="A18">
        <v>63025</v>
      </c>
      <c r="B18">
        <v>64356</v>
      </c>
      <c r="C18">
        <v>2970963</v>
      </c>
      <c r="D18">
        <v>2969632</v>
      </c>
      <c r="E18">
        <v>1332</v>
      </c>
      <c r="F18">
        <v>1332</v>
      </c>
      <c r="G18">
        <v>76.95</v>
      </c>
      <c r="H18">
        <v>80155</v>
      </c>
      <c r="I18">
        <v>68880640</v>
      </c>
      <c r="J18">
        <v>1.66</v>
      </c>
      <c r="K18">
        <v>0</v>
      </c>
      <c r="L18" t="s">
        <v>99</v>
      </c>
      <c r="M18" t="s">
        <v>82</v>
      </c>
    </row>
    <row r="19" spans="1:14" x14ac:dyDescent="0.25">
      <c r="A19">
        <v>2983</v>
      </c>
      <c r="B19">
        <v>3245</v>
      </c>
      <c r="C19">
        <v>13334416</v>
      </c>
      <c r="D19">
        <v>13334154</v>
      </c>
      <c r="E19">
        <v>263</v>
      </c>
      <c r="F19">
        <v>263</v>
      </c>
      <c r="G19">
        <v>94.32</v>
      </c>
      <c r="H19">
        <v>20007</v>
      </c>
      <c r="I19">
        <v>68880640</v>
      </c>
      <c r="J19">
        <v>1.31</v>
      </c>
      <c r="K19">
        <v>0</v>
      </c>
      <c r="L19" t="s">
        <v>93</v>
      </c>
      <c r="M19" t="s">
        <v>82</v>
      </c>
    </row>
    <row r="20" spans="1:14" x14ac:dyDescent="0.25">
      <c r="A20">
        <v>1293</v>
      </c>
      <c r="B20">
        <v>2568</v>
      </c>
      <c r="C20">
        <v>46761361</v>
      </c>
      <c r="D20">
        <v>46762638</v>
      </c>
      <c r="E20">
        <v>1276</v>
      </c>
      <c r="F20">
        <v>1278</v>
      </c>
      <c r="G20">
        <v>80.67</v>
      </c>
      <c r="H20">
        <v>3296</v>
      </c>
      <c r="I20">
        <v>68880640</v>
      </c>
      <c r="J20">
        <v>38.71</v>
      </c>
      <c r="K20">
        <v>0</v>
      </c>
      <c r="L20" t="s">
        <v>132</v>
      </c>
      <c r="M20" t="s">
        <v>82</v>
      </c>
    </row>
    <row r="21" spans="1:14" x14ac:dyDescent="0.25">
      <c r="A21">
        <v>3</v>
      </c>
      <c r="B21">
        <v>717</v>
      </c>
      <c r="C21">
        <v>54090005</v>
      </c>
      <c r="D21">
        <v>54090701</v>
      </c>
      <c r="E21">
        <v>715</v>
      </c>
      <c r="F21">
        <v>697</v>
      </c>
      <c r="G21">
        <v>90.24</v>
      </c>
      <c r="H21">
        <v>1488</v>
      </c>
      <c r="I21">
        <v>68880640</v>
      </c>
      <c r="J21">
        <v>48.05</v>
      </c>
      <c r="K21">
        <v>0</v>
      </c>
      <c r="L21" t="s">
        <v>142</v>
      </c>
      <c r="M21" t="s">
        <v>82</v>
      </c>
    </row>
    <row r="22" spans="1:14" x14ac:dyDescent="0.25">
      <c r="A22">
        <v>1</v>
      </c>
      <c r="B22">
        <v>210</v>
      </c>
      <c r="C22">
        <v>55166477</v>
      </c>
      <c r="D22">
        <v>55166266</v>
      </c>
      <c r="E22">
        <v>210</v>
      </c>
      <c r="F22">
        <v>212</v>
      </c>
      <c r="G22">
        <v>93.46</v>
      </c>
      <c r="H22">
        <v>210</v>
      </c>
      <c r="I22">
        <v>68880640</v>
      </c>
      <c r="J22">
        <v>100</v>
      </c>
      <c r="K22">
        <v>0</v>
      </c>
      <c r="L22" t="s">
        <v>86</v>
      </c>
      <c r="M22" t="s">
        <v>82</v>
      </c>
    </row>
    <row r="23" spans="1:14" x14ac:dyDescent="0.25">
      <c r="A23">
        <v>1</v>
      </c>
      <c r="B23">
        <v>431</v>
      </c>
      <c r="C23">
        <v>55166882</v>
      </c>
      <c r="D23">
        <v>55167311</v>
      </c>
      <c r="E23">
        <v>431</v>
      </c>
      <c r="F23">
        <v>430</v>
      </c>
      <c r="G23">
        <v>96.07</v>
      </c>
      <c r="H23">
        <v>431</v>
      </c>
      <c r="I23">
        <v>68880640</v>
      </c>
      <c r="J23">
        <v>100</v>
      </c>
      <c r="K23">
        <v>0</v>
      </c>
      <c r="L23" t="s">
        <v>81</v>
      </c>
      <c r="M23" t="s">
        <v>82</v>
      </c>
    </row>
    <row r="24" spans="1:14" x14ac:dyDescent="0.25">
      <c r="A24">
        <v>7</v>
      </c>
      <c r="B24">
        <v>235</v>
      </c>
      <c r="C24">
        <v>55169670</v>
      </c>
      <c r="D24">
        <v>55169443</v>
      </c>
      <c r="E24">
        <v>229</v>
      </c>
      <c r="F24">
        <v>228</v>
      </c>
      <c r="G24">
        <v>90.95</v>
      </c>
      <c r="H24">
        <v>235</v>
      </c>
      <c r="I24">
        <v>68880640</v>
      </c>
      <c r="J24">
        <v>97.45</v>
      </c>
      <c r="K24">
        <v>0</v>
      </c>
      <c r="L24" t="s">
        <v>83</v>
      </c>
      <c r="M24" t="s">
        <v>82</v>
      </c>
    </row>
    <row r="25" spans="1:14" x14ac:dyDescent="0.25">
      <c r="A25">
        <v>1</v>
      </c>
      <c r="B25">
        <v>253</v>
      </c>
      <c r="C25">
        <v>55203778</v>
      </c>
      <c r="D25">
        <v>55204028</v>
      </c>
      <c r="E25">
        <v>253</v>
      </c>
      <c r="F25">
        <v>251</v>
      </c>
      <c r="G25">
        <v>94.88</v>
      </c>
      <c r="H25">
        <v>253</v>
      </c>
      <c r="I25">
        <v>68880640</v>
      </c>
      <c r="J25">
        <v>100</v>
      </c>
      <c r="K25">
        <v>0</v>
      </c>
      <c r="L25" t="s">
        <v>90</v>
      </c>
      <c r="M25" t="s">
        <v>82</v>
      </c>
    </row>
    <row r="26" spans="1:14" x14ac:dyDescent="0.25">
      <c r="A26">
        <v>3</v>
      </c>
      <c r="B26">
        <v>452</v>
      </c>
      <c r="C26">
        <v>55204305</v>
      </c>
      <c r="D26">
        <v>55204750</v>
      </c>
      <c r="E26">
        <v>450</v>
      </c>
      <c r="F26">
        <v>446</v>
      </c>
      <c r="G26">
        <v>91.11</v>
      </c>
      <c r="H26">
        <v>452</v>
      </c>
      <c r="I26">
        <v>68880640</v>
      </c>
      <c r="J26">
        <v>99.56</v>
      </c>
      <c r="K26">
        <v>0</v>
      </c>
      <c r="L26" t="s">
        <v>87</v>
      </c>
      <c r="M26" t="s">
        <v>82</v>
      </c>
    </row>
    <row r="27" spans="1:14" x14ac:dyDescent="0.25">
      <c r="A27">
        <v>1</v>
      </c>
      <c r="B27">
        <v>368</v>
      </c>
      <c r="C27">
        <v>55229339</v>
      </c>
      <c r="D27">
        <v>55228976</v>
      </c>
      <c r="E27">
        <v>368</v>
      </c>
      <c r="F27">
        <v>364</v>
      </c>
      <c r="G27">
        <v>90.05</v>
      </c>
      <c r="H27">
        <v>377</v>
      </c>
      <c r="I27">
        <v>68880640</v>
      </c>
      <c r="J27">
        <v>97.61</v>
      </c>
      <c r="K27">
        <v>0</v>
      </c>
      <c r="L27" t="s">
        <v>91</v>
      </c>
      <c r="M27" t="s">
        <v>82</v>
      </c>
    </row>
    <row r="28" spans="1:14" x14ac:dyDescent="0.25">
      <c r="A28">
        <v>12529</v>
      </c>
      <c r="B28">
        <v>12749</v>
      </c>
      <c r="C28">
        <v>67389308</v>
      </c>
      <c r="D28">
        <v>67389516</v>
      </c>
      <c r="E28">
        <v>221</v>
      </c>
      <c r="F28">
        <v>209</v>
      </c>
      <c r="G28">
        <v>87.39</v>
      </c>
      <c r="H28">
        <v>15854</v>
      </c>
      <c r="I28">
        <v>68880640</v>
      </c>
      <c r="J28">
        <v>1.39</v>
      </c>
      <c r="K28">
        <v>0</v>
      </c>
      <c r="L28" t="s">
        <v>158</v>
      </c>
      <c r="M28" t="s">
        <v>82</v>
      </c>
    </row>
    <row r="29" spans="1:14" x14ac:dyDescent="0.25">
      <c r="A29">
        <v>3326</v>
      </c>
      <c r="B29">
        <v>4679</v>
      </c>
      <c r="C29">
        <v>6256</v>
      </c>
      <c r="D29">
        <v>4903</v>
      </c>
      <c r="E29">
        <v>1354</v>
      </c>
      <c r="F29">
        <v>1354</v>
      </c>
      <c r="G29">
        <v>95.79</v>
      </c>
      <c r="H29">
        <v>47579</v>
      </c>
      <c r="I29">
        <v>7090</v>
      </c>
      <c r="J29">
        <v>2.85</v>
      </c>
      <c r="K29">
        <v>19.100000000000001</v>
      </c>
      <c r="L29" t="s">
        <v>97</v>
      </c>
      <c r="M29" t="s">
        <v>98</v>
      </c>
    </row>
    <row r="30" spans="1:14" x14ac:dyDescent="0.25">
      <c r="A30">
        <v>4889</v>
      </c>
      <c r="B30">
        <v>6197</v>
      </c>
      <c r="C30">
        <v>46743844</v>
      </c>
      <c r="D30">
        <v>46745152</v>
      </c>
      <c r="E30">
        <v>1309</v>
      </c>
      <c r="F30">
        <v>1309</v>
      </c>
      <c r="G30">
        <v>95.03</v>
      </c>
      <c r="H30">
        <v>20007</v>
      </c>
      <c r="I30">
        <v>57170170</v>
      </c>
      <c r="J30">
        <v>6.54</v>
      </c>
      <c r="K30">
        <v>0</v>
      </c>
      <c r="L30" t="s">
        <v>93</v>
      </c>
      <c r="M30" t="s">
        <v>95</v>
      </c>
      <c r="N30">
        <f>F30+F31</f>
        <v>1849</v>
      </c>
    </row>
    <row r="31" spans="1:14" x14ac:dyDescent="0.25">
      <c r="A31">
        <v>1</v>
      </c>
      <c r="B31">
        <v>541</v>
      </c>
      <c r="C31">
        <v>51717148</v>
      </c>
      <c r="D31">
        <v>51716609</v>
      </c>
      <c r="E31">
        <v>541</v>
      </c>
      <c r="F31">
        <v>540</v>
      </c>
      <c r="G31">
        <v>97.78</v>
      </c>
      <c r="H31">
        <v>1488</v>
      </c>
      <c r="I31">
        <v>57170170</v>
      </c>
      <c r="J31">
        <v>36.36</v>
      </c>
      <c r="K31">
        <v>0</v>
      </c>
      <c r="L31" t="s">
        <v>142</v>
      </c>
      <c r="M31" t="s">
        <v>95</v>
      </c>
    </row>
    <row r="32" spans="1:14" x14ac:dyDescent="0.25">
      <c r="A32">
        <v>16821</v>
      </c>
      <c r="B32">
        <v>21062</v>
      </c>
      <c r="C32">
        <v>15382552</v>
      </c>
      <c r="D32">
        <v>15378319</v>
      </c>
      <c r="E32">
        <v>4242</v>
      </c>
      <c r="F32">
        <v>4234</v>
      </c>
      <c r="G32">
        <v>99.06</v>
      </c>
      <c r="H32">
        <v>21062</v>
      </c>
      <c r="I32">
        <v>57240885</v>
      </c>
      <c r="J32">
        <v>20.14</v>
      </c>
      <c r="K32">
        <v>0.01</v>
      </c>
      <c r="L32" t="s">
        <v>159</v>
      </c>
      <c r="M32" t="s">
        <v>94</v>
      </c>
      <c r="N32">
        <f>SUM(F32:F117)</f>
        <v>317220</v>
      </c>
    </row>
    <row r="33" spans="1:13" x14ac:dyDescent="0.25">
      <c r="A33">
        <v>4</v>
      </c>
      <c r="B33">
        <v>10091</v>
      </c>
      <c r="C33">
        <v>15398006</v>
      </c>
      <c r="D33">
        <v>15408087</v>
      </c>
      <c r="E33">
        <v>10088</v>
      </c>
      <c r="F33">
        <v>10082</v>
      </c>
      <c r="G33">
        <v>97.62</v>
      </c>
      <c r="H33">
        <v>11627</v>
      </c>
      <c r="I33">
        <v>57240885</v>
      </c>
      <c r="J33">
        <v>86.76</v>
      </c>
      <c r="K33">
        <v>0.02</v>
      </c>
      <c r="L33" t="s">
        <v>157</v>
      </c>
      <c r="M33" t="s">
        <v>94</v>
      </c>
    </row>
    <row r="34" spans="1:13" x14ac:dyDescent="0.25">
      <c r="A34">
        <v>1</v>
      </c>
      <c r="B34">
        <v>15578</v>
      </c>
      <c r="C34">
        <v>15398030</v>
      </c>
      <c r="D34">
        <v>15382544</v>
      </c>
      <c r="E34">
        <v>15578</v>
      </c>
      <c r="F34">
        <v>15487</v>
      </c>
      <c r="G34">
        <v>97.5</v>
      </c>
      <c r="H34">
        <v>21062</v>
      </c>
      <c r="I34">
        <v>57240885</v>
      </c>
      <c r="J34">
        <v>73.959999999999994</v>
      </c>
      <c r="K34">
        <v>0.03</v>
      </c>
      <c r="L34" t="s">
        <v>159</v>
      </c>
      <c r="M34" t="s">
        <v>94</v>
      </c>
    </row>
    <row r="35" spans="1:13" x14ac:dyDescent="0.25">
      <c r="A35">
        <v>1</v>
      </c>
      <c r="B35">
        <v>2603</v>
      </c>
      <c r="C35">
        <v>15410696</v>
      </c>
      <c r="D35">
        <v>15408083</v>
      </c>
      <c r="E35">
        <v>2603</v>
      </c>
      <c r="F35">
        <v>2614</v>
      </c>
      <c r="G35">
        <v>96.53</v>
      </c>
      <c r="H35">
        <v>2719</v>
      </c>
      <c r="I35">
        <v>57240885</v>
      </c>
      <c r="J35">
        <v>95.73</v>
      </c>
      <c r="K35">
        <v>0</v>
      </c>
      <c r="L35" t="s">
        <v>138</v>
      </c>
      <c r="M35" t="s">
        <v>94</v>
      </c>
    </row>
    <row r="36" spans="1:13" x14ac:dyDescent="0.25">
      <c r="A36">
        <v>1464</v>
      </c>
      <c r="B36">
        <v>1819</v>
      </c>
      <c r="C36">
        <v>15411055</v>
      </c>
      <c r="D36">
        <v>15410700</v>
      </c>
      <c r="E36">
        <v>356</v>
      </c>
      <c r="F36">
        <v>356</v>
      </c>
      <c r="G36">
        <v>97.75</v>
      </c>
      <c r="H36">
        <v>1819</v>
      </c>
      <c r="I36">
        <v>57240885</v>
      </c>
      <c r="J36">
        <v>19.57</v>
      </c>
      <c r="K36">
        <v>0</v>
      </c>
      <c r="L36" t="s">
        <v>124</v>
      </c>
      <c r="M36" t="s">
        <v>94</v>
      </c>
    </row>
    <row r="37" spans="1:13" x14ac:dyDescent="0.25">
      <c r="A37">
        <v>1</v>
      </c>
      <c r="B37">
        <v>1471</v>
      </c>
      <c r="C37">
        <v>15424074</v>
      </c>
      <c r="D37">
        <v>15422608</v>
      </c>
      <c r="E37">
        <v>1471</v>
      </c>
      <c r="F37">
        <v>1467</v>
      </c>
      <c r="G37">
        <v>97.15</v>
      </c>
      <c r="H37">
        <v>1819</v>
      </c>
      <c r="I37">
        <v>57240885</v>
      </c>
      <c r="J37">
        <v>80.87</v>
      </c>
      <c r="K37">
        <v>0</v>
      </c>
      <c r="L37" t="s">
        <v>124</v>
      </c>
      <c r="M37" t="s">
        <v>94</v>
      </c>
    </row>
    <row r="38" spans="1:13" x14ac:dyDescent="0.25">
      <c r="A38">
        <v>1</v>
      </c>
      <c r="B38">
        <v>12344</v>
      </c>
      <c r="C38">
        <v>15424076</v>
      </c>
      <c r="D38">
        <v>15436467</v>
      </c>
      <c r="E38">
        <v>12344</v>
      </c>
      <c r="F38">
        <v>12392</v>
      </c>
      <c r="G38">
        <v>96.79</v>
      </c>
      <c r="H38">
        <v>15854</v>
      </c>
      <c r="I38">
        <v>57240885</v>
      </c>
      <c r="J38">
        <v>77.86</v>
      </c>
      <c r="K38">
        <v>0.02</v>
      </c>
      <c r="L38" t="s">
        <v>158</v>
      </c>
      <c r="M38" t="s">
        <v>94</v>
      </c>
    </row>
    <row r="39" spans="1:13" x14ac:dyDescent="0.25">
      <c r="A39">
        <v>12756</v>
      </c>
      <c r="B39">
        <v>15854</v>
      </c>
      <c r="C39">
        <v>15436469</v>
      </c>
      <c r="D39">
        <v>15439524</v>
      </c>
      <c r="E39">
        <v>3099</v>
      </c>
      <c r="F39">
        <v>3056</v>
      </c>
      <c r="G39">
        <v>95.96</v>
      </c>
      <c r="H39">
        <v>15854</v>
      </c>
      <c r="I39">
        <v>57240885</v>
      </c>
      <c r="J39">
        <v>19.55</v>
      </c>
      <c r="K39">
        <v>0.01</v>
      </c>
      <c r="L39" t="s">
        <v>158</v>
      </c>
      <c r="M39" t="s">
        <v>94</v>
      </c>
    </row>
    <row r="40" spans="1:13" x14ac:dyDescent="0.25">
      <c r="A40">
        <v>1</v>
      </c>
      <c r="B40">
        <v>5299</v>
      </c>
      <c r="C40">
        <v>15439539</v>
      </c>
      <c r="D40">
        <v>15444785</v>
      </c>
      <c r="E40">
        <v>5299</v>
      </c>
      <c r="F40">
        <v>5247</v>
      </c>
      <c r="G40">
        <v>96.88</v>
      </c>
      <c r="H40">
        <v>8976</v>
      </c>
      <c r="I40">
        <v>57240885</v>
      </c>
      <c r="J40">
        <v>59.04</v>
      </c>
      <c r="K40">
        <v>0.01</v>
      </c>
      <c r="L40" t="s">
        <v>156</v>
      </c>
      <c r="M40" t="s">
        <v>94</v>
      </c>
    </row>
    <row r="41" spans="1:13" x14ac:dyDescent="0.25">
      <c r="A41">
        <v>5458</v>
      </c>
      <c r="B41">
        <v>7497</v>
      </c>
      <c r="C41">
        <v>15444901</v>
      </c>
      <c r="D41">
        <v>15446934</v>
      </c>
      <c r="E41">
        <v>2040</v>
      </c>
      <c r="F41">
        <v>2034</v>
      </c>
      <c r="G41">
        <v>96.63</v>
      </c>
      <c r="H41">
        <v>8976</v>
      </c>
      <c r="I41">
        <v>57240885</v>
      </c>
      <c r="J41">
        <v>22.73</v>
      </c>
      <c r="K41">
        <v>0</v>
      </c>
      <c r="L41" t="s">
        <v>156</v>
      </c>
      <c r="M41" t="s">
        <v>94</v>
      </c>
    </row>
    <row r="42" spans="1:13" x14ac:dyDescent="0.25">
      <c r="A42">
        <v>7518</v>
      </c>
      <c r="B42">
        <v>8899</v>
      </c>
      <c r="C42">
        <v>15453947</v>
      </c>
      <c r="D42">
        <v>15455342</v>
      </c>
      <c r="E42">
        <v>1382</v>
      </c>
      <c r="F42">
        <v>1396</v>
      </c>
      <c r="G42">
        <v>95.92</v>
      </c>
      <c r="H42">
        <v>8976</v>
      </c>
      <c r="I42">
        <v>57240885</v>
      </c>
      <c r="J42">
        <v>15.4</v>
      </c>
      <c r="K42">
        <v>0</v>
      </c>
      <c r="L42" t="s">
        <v>156</v>
      </c>
      <c r="M42" t="s">
        <v>94</v>
      </c>
    </row>
    <row r="43" spans="1:13" x14ac:dyDescent="0.25">
      <c r="A43">
        <v>1</v>
      </c>
      <c r="B43">
        <v>14869</v>
      </c>
      <c r="C43">
        <v>15457586</v>
      </c>
      <c r="D43">
        <v>15472322</v>
      </c>
      <c r="E43">
        <v>14869</v>
      </c>
      <c r="F43">
        <v>14737</v>
      </c>
      <c r="G43">
        <v>96.23</v>
      </c>
      <c r="H43">
        <v>37062</v>
      </c>
      <c r="I43">
        <v>57240885</v>
      </c>
      <c r="J43">
        <v>40.119999999999997</v>
      </c>
      <c r="K43">
        <v>0.03</v>
      </c>
      <c r="L43" t="s">
        <v>96</v>
      </c>
      <c r="M43" t="s">
        <v>94</v>
      </c>
    </row>
    <row r="44" spans="1:13" x14ac:dyDescent="0.25">
      <c r="A44">
        <v>17447</v>
      </c>
      <c r="B44">
        <v>34392</v>
      </c>
      <c r="C44">
        <v>15472322</v>
      </c>
      <c r="D44">
        <v>15455504</v>
      </c>
      <c r="E44">
        <v>16946</v>
      </c>
      <c r="F44">
        <v>16819</v>
      </c>
      <c r="G44">
        <v>96.48</v>
      </c>
      <c r="H44">
        <v>39175</v>
      </c>
      <c r="I44">
        <v>57240885</v>
      </c>
      <c r="J44">
        <v>43.26</v>
      </c>
      <c r="K44">
        <v>0.03</v>
      </c>
      <c r="L44" t="s">
        <v>113</v>
      </c>
      <c r="M44" t="s">
        <v>94</v>
      </c>
    </row>
    <row r="45" spans="1:13" x14ac:dyDescent="0.25">
      <c r="A45">
        <v>15040</v>
      </c>
      <c r="B45">
        <v>29584</v>
      </c>
      <c r="C45">
        <v>15472418</v>
      </c>
      <c r="D45">
        <v>15486764</v>
      </c>
      <c r="E45">
        <v>14545</v>
      </c>
      <c r="F45">
        <v>14347</v>
      </c>
      <c r="G45">
        <v>97.02</v>
      </c>
      <c r="H45">
        <v>37062</v>
      </c>
      <c r="I45">
        <v>57240885</v>
      </c>
      <c r="J45">
        <v>39.25</v>
      </c>
      <c r="K45">
        <v>0.03</v>
      </c>
      <c r="L45" t="s">
        <v>96</v>
      </c>
      <c r="M45" t="s">
        <v>94</v>
      </c>
    </row>
    <row r="46" spans="1:13" x14ac:dyDescent="0.25">
      <c r="A46">
        <v>29616</v>
      </c>
      <c r="B46">
        <v>36403</v>
      </c>
      <c r="C46">
        <v>15486759</v>
      </c>
      <c r="D46">
        <v>15493522</v>
      </c>
      <c r="E46">
        <v>6788</v>
      </c>
      <c r="F46">
        <v>6764</v>
      </c>
      <c r="G46">
        <v>98.39</v>
      </c>
      <c r="H46">
        <v>37062</v>
      </c>
      <c r="I46">
        <v>57240885</v>
      </c>
      <c r="J46">
        <v>18.32</v>
      </c>
      <c r="K46">
        <v>0.01</v>
      </c>
      <c r="L46" t="s">
        <v>96</v>
      </c>
      <c r="M46" t="s">
        <v>94</v>
      </c>
    </row>
    <row r="47" spans="1:13" x14ac:dyDescent="0.25">
      <c r="A47">
        <v>1</v>
      </c>
      <c r="B47">
        <v>17277</v>
      </c>
      <c r="C47">
        <v>15489463</v>
      </c>
      <c r="D47">
        <v>15472418</v>
      </c>
      <c r="E47">
        <v>17277</v>
      </c>
      <c r="F47">
        <v>17046</v>
      </c>
      <c r="G47">
        <v>97.25</v>
      </c>
      <c r="H47">
        <v>39175</v>
      </c>
      <c r="I47">
        <v>57240885</v>
      </c>
      <c r="J47">
        <v>44.1</v>
      </c>
      <c r="K47">
        <v>0.03</v>
      </c>
      <c r="L47" t="s">
        <v>113</v>
      </c>
      <c r="M47" t="s">
        <v>94</v>
      </c>
    </row>
    <row r="48" spans="1:13" x14ac:dyDescent="0.25">
      <c r="A48">
        <v>1</v>
      </c>
      <c r="B48">
        <v>911</v>
      </c>
      <c r="C48">
        <v>15491604</v>
      </c>
      <c r="D48">
        <v>15490692</v>
      </c>
      <c r="E48">
        <v>911</v>
      </c>
      <c r="F48">
        <v>913</v>
      </c>
      <c r="G48">
        <v>99.02</v>
      </c>
      <c r="H48">
        <v>919</v>
      </c>
      <c r="I48">
        <v>57240885</v>
      </c>
      <c r="J48">
        <v>99.13</v>
      </c>
      <c r="K48">
        <v>0</v>
      </c>
      <c r="L48" t="s">
        <v>135</v>
      </c>
      <c r="M48" t="s">
        <v>94</v>
      </c>
    </row>
    <row r="49" spans="1:13" x14ac:dyDescent="0.25">
      <c r="A49">
        <v>1</v>
      </c>
      <c r="B49">
        <v>1384</v>
      </c>
      <c r="C49">
        <v>15493102</v>
      </c>
      <c r="D49">
        <v>15491714</v>
      </c>
      <c r="E49">
        <v>1384</v>
      </c>
      <c r="F49">
        <v>1389</v>
      </c>
      <c r="G49">
        <v>97.28</v>
      </c>
      <c r="H49">
        <v>1413</v>
      </c>
      <c r="I49">
        <v>57240885</v>
      </c>
      <c r="J49">
        <v>97.95</v>
      </c>
      <c r="K49">
        <v>0</v>
      </c>
      <c r="L49" t="s">
        <v>134</v>
      </c>
      <c r="M49" t="s">
        <v>94</v>
      </c>
    </row>
    <row r="50" spans="1:13" x14ac:dyDescent="0.25">
      <c r="A50">
        <v>426</v>
      </c>
      <c r="B50">
        <v>1179</v>
      </c>
      <c r="C50">
        <v>15493519</v>
      </c>
      <c r="D50">
        <v>15492766</v>
      </c>
      <c r="E50">
        <v>754</v>
      </c>
      <c r="F50">
        <v>754</v>
      </c>
      <c r="G50">
        <v>86.46</v>
      </c>
      <c r="H50">
        <v>1408</v>
      </c>
      <c r="I50">
        <v>57240885</v>
      </c>
      <c r="J50">
        <v>53.55</v>
      </c>
      <c r="K50">
        <v>0</v>
      </c>
      <c r="L50" t="s">
        <v>125</v>
      </c>
      <c r="M50" t="s">
        <v>94</v>
      </c>
    </row>
    <row r="51" spans="1:13" x14ac:dyDescent="0.25">
      <c r="A51">
        <v>36395</v>
      </c>
      <c r="B51">
        <v>37062</v>
      </c>
      <c r="C51">
        <v>15494130</v>
      </c>
      <c r="D51">
        <v>15494796</v>
      </c>
      <c r="E51">
        <v>668</v>
      </c>
      <c r="F51">
        <v>667</v>
      </c>
      <c r="G51">
        <v>91.45</v>
      </c>
      <c r="H51">
        <v>37062</v>
      </c>
      <c r="I51">
        <v>57240885</v>
      </c>
      <c r="J51">
        <v>1.8</v>
      </c>
      <c r="K51">
        <v>0</v>
      </c>
      <c r="L51" t="s">
        <v>96</v>
      </c>
      <c r="M51" t="s">
        <v>94</v>
      </c>
    </row>
    <row r="52" spans="1:13" x14ac:dyDescent="0.25">
      <c r="A52">
        <v>41</v>
      </c>
      <c r="B52">
        <v>430</v>
      </c>
      <c r="C52">
        <v>15494504</v>
      </c>
      <c r="D52">
        <v>15494130</v>
      </c>
      <c r="E52">
        <v>390</v>
      </c>
      <c r="F52">
        <v>375</v>
      </c>
      <c r="G52">
        <v>93.85</v>
      </c>
      <c r="H52">
        <v>1408</v>
      </c>
      <c r="I52">
        <v>57240885</v>
      </c>
      <c r="J52">
        <v>27.7</v>
      </c>
      <c r="K52">
        <v>0</v>
      </c>
      <c r="L52" t="s">
        <v>125</v>
      </c>
      <c r="M52" t="s">
        <v>94</v>
      </c>
    </row>
    <row r="53" spans="1:13" x14ac:dyDescent="0.25">
      <c r="A53">
        <v>4763</v>
      </c>
      <c r="B53">
        <v>6538</v>
      </c>
      <c r="C53">
        <v>15494794</v>
      </c>
      <c r="D53">
        <v>15496579</v>
      </c>
      <c r="E53">
        <v>1776</v>
      </c>
      <c r="F53">
        <v>1786</v>
      </c>
      <c r="G53">
        <v>96.59</v>
      </c>
      <c r="H53">
        <v>80155</v>
      </c>
      <c r="I53">
        <v>57240885</v>
      </c>
      <c r="J53">
        <v>2.2200000000000002</v>
      </c>
      <c r="K53">
        <v>0</v>
      </c>
      <c r="L53" t="s">
        <v>99</v>
      </c>
      <c r="M53" t="s">
        <v>94</v>
      </c>
    </row>
    <row r="54" spans="1:13" x14ac:dyDescent="0.25">
      <c r="A54">
        <v>2</v>
      </c>
      <c r="B54">
        <v>340</v>
      </c>
      <c r="C54">
        <v>15494797</v>
      </c>
      <c r="D54">
        <v>15494451</v>
      </c>
      <c r="E54">
        <v>339</v>
      </c>
      <c r="F54">
        <v>347</v>
      </c>
      <c r="G54">
        <v>89.44</v>
      </c>
      <c r="H54">
        <v>340</v>
      </c>
      <c r="I54">
        <v>57240885</v>
      </c>
      <c r="J54">
        <v>99.71</v>
      </c>
      <c r="K54">
        <v>0</v>
      </c>
      <c r="L54" t="s">
        <v>117</v>
      </c>
      <c r="M54" t="s">
        <v>94</v>
      </c>
    </row>
    <row r="55" spans="1:13" x14ac:dyDescent="0.25">
      <c r="A55">
        <v>5</v>
      </c>
      <c r="B55">
        <v>220</v>
      </c>
      <c r="C55">
        <v>15495720</v>
      </c>
      <c r="D55">
        <v>15495935</v>
      </c>
      <c r="E55">
        <v>216</v>
      </c>
      <c r="F55">
        <v>216</v>
      </c>
      <c r="G55">
        <v>97.69</v>
      </c>
      <c r="H55">
        <v>220</v>
      </c>
      <c r="I55">
        <v>57240885</v>
      </c>
      <c r="J55">
        <v>98.18</v>
      </c>
      <c r="K55">
        <v>0</v>
      </c>
      <c r="L55" t="s">
        <v>115</v>
      </c>
      <c r="M55" t="s">
        <v>94</v>
      </c>
    </row>
    <row r="56" spans="1:13" x14ac:dyDescent="0.25">
      <c r="A56">
        <v>6721</v>
      </c>
      <c r="B56">
        <v>33532</v>
      </c>
      <c r="C56">
        <v>15496578</v>
      </c>
      <c r="D56">
        <v>15523031</v>
      </c>
      <c r="E56">
        <v>26812</v>
      </c>
      <c r="F56">
        <v>26454</v>
      </c>
      <c r="G56">
        <v>95.21</v>
      </c>
      <c r="H56">
        <v>80155</v>
      </c>
      <c r="I56">
        <v>57240885</v>
      </c>
      <c r="J56">
        <v>33.450000000000003</v>
      </c>
      <c r="K56">
        <v>0.05</v>
      </c>
      <c r="L56" t="s">
        <v>99</v>
      </c>
      <c r="M56" t="s">
        <v>94</v>
      </c>
    </row>
    <row r="57" spans="1:13" x14ac:dyDescent="0.25">
      <c r="A57">
        <v>15</v>
      </c>
      <c r="B57">
        <v>520</v>
      </c>
      <c r="C57">
        <v>15496579</v>
      </c>
      <c r="D57">
        <v>15496068</v>
      </c>
      <c r="E57">
        <v>506</v>
      </c>
      <c r="F57">
        <v>512</v>
      </c>
      <c r="G57">
        <v>96.68</v>
      </c>
      <c r="H57">
        <v>520</v>
      </c>
      <c r="I57">
        <v>57240885</v>
      </c>
      <c r="J57">
        <v>97.31</v>
      </c>
      <c r="K57">
        <v>0</v>
      </c>
      <c r="L57" t="s">
        <v>136</v>
      </c>
      <c r="M57" t="s">
        <v>94</v>
      </c>
    </row>
    <row r="58" spans="1:13" x14ac:dyDescent="0.25">
      <c r="A58">
        <v>2528</v>
      </c>
      <c r="B58">
        <v>5483</v>
      </c>
      <c r="C58">
        <v>15499579</v>
      </c>
      <c r="D58">
        <v>15496622</v>
      </c>
      <c r="E58">
        <v>2956</v>
      </c>
      <c r="F58">
        <v>2958</v>
      </c>
      <c r="G58">
        <v>98.48</v>
      </c>
      <c r="H58">
        <v>5483</v>
      </c>
      <c r="I58">
        <v>57240885</v>
      </c>
      <c r="J58">
        <v>53.91</v>
      </c>
      <c r="K58">
        <v>0.01</v>
      </c>
      <c r="L58" t="s">
        <v>154</v>
      </c>
      <c r="M58" t="s">
        <v>94</v>
      </c>
    </row>
    <row r="59" spans="1:13" x14ac:dyDescent="0.25">
      <c r="A59">
        <v>1</v>
      </c>
      <c r="B59">
        <v>2501</v>
      </c>
      <c r="C59">
        <v>15501996</v>
      </c>
      <c r="D59">
        <v>15499534</v>
      </c>
      <c r="E59">
        <v>2501</v>
      </c>
      <c r="F59">
        <v>2463</v>
      </c>
      <c r="G59">
        <v>94.34</v>
      </c>
      <c r="H59">
        <v>5483</v>
      </c>
      <c r="I59">
        <v>57240885</v>
      </c>
      <c r="J59">
        <v>45.61</v>
      </c>
      <c r="K59">
        <v>0</v>
      </c>
      <c r="L59" t="s">
        <v>154</v>
      </c>
      <c r="M59" t="s">
        <v>94</v>
      </c>
    </row>
    <row r="60" spans="1:13" x14ac:dyDescent="0.25">
      <c r="A60">
        <v>1</v>
      </c>
      <c r="B60">
        <v>1514</v>
      </c>
      <c r="C60">
        <v>15503688</v>
      </c>
      <c r="D60">
        <v>15502192</v>
      </c>
      <c r="E60">
        <v>1514</v>
      </c>
      <c r="F60">
        <v>1497</v>
      </c>
      <c r="G60">
        <v>98.08</v>
      </c>
      <c r="H60">
        <v>1514</v>
      </c>
      <c r="I60">
        <v>57240885</v>
      </c>
      <c r="J60">
        <v>100</v>
      </c>
      <c r="K60">
        <v>0</v>
      </c>
      <c r="L60" t="s">
        <v>141</v>
      </c>
      <c r="M60" t="s">
        <v>94</v>
      </c>
    </row>
    <row r="61" spans="1:13" x14ac:dyDescent="0.25">
      <c r="A61">
        <v>1</v>
      </c>
      <c r="B61">
        <v>277</v>
      </c>
      <c r="C61">
        <v>15505278</v>
      </c>
      <c r="D61">
        <v>15505016</v>
      </c>
      <c r="E61">
        <v>277</v>
      </c>
      <c r="F61">
        <v>263</v>
      </c>
      <c r="G61">
        <v>91.4</v>
      </c>
      <c r="H61">
        <v>278</v>
      </c>
      <c r="I61">
        <v>57240885</v>
      </c>
      <c r="J61">
        <v>99.64</v>
      </c>
      <c r="K61">
        <v>0</v>
      </c>
      <c r="L61" t="s">
        <v>122</v>
      </c>
      <c r="M61" t="s">
        <v>94</v>
      </c>
    </row>
    <row r="62" spans="1:13" x14ac:dyDescent="0.25">
      <c r="A62">
        <v>183</v>
      </c>
      <c r="B62">
        <v>1024</v>
      </c>
      <c r="C62">
        <v>15505419</v>
      </c>
      <c r="D62">
        <v>15506330</v>
      </c>
      <c r="E62">
        <v>842</v>
      </c>
      <c r="F62">
        <v>912</v>
      </c>
      <c r="G62">
        <v>84.79</v>
      </c>
      <c r="H62">
        <v>1279</v>
      </c>
      <c r="I62">
        <v>57240885</v>
      </c>
      <c r="J62">
        <v>65.83</v>
      </c>
      <c r="K62">
        <v>0</v>
      </c>
      <c r="L62" t="s">
        <v>128</v>
      </c>
      <c r="M62" t="s">
        <v>94</v>
      </c>
    </row>
    <row r="63" spans="1:13" x14ac:dyDescent="0.25">
      <c r="A63">
        <v>4</v>
      </c>
      <c r="B63">
        <v>2308</v>
      </c>
      <c r="C63">
        <v>15505884</v>
      </c>
      <c r="D63">
        <v>15508189</v>
      </c>
      <c r="E63">
        <v>2305</v>
      </c>
      <c r="F63">
        <v>2306</v>
      </c>
      <c r="G63">
        <v>92.09</v>
      </c>
      <c r="H63">
        <v>2436</v>
      </c>
      <c r="I63">
        <v>57240885</v>
      </c>
      <c r="J63">
        <v>94.62</v>
      </c>
      <c r="K63">
        <v>0</v>
      </c>
      <c r="L63" t="s">
        <v>148</v>
      </c>
      <c r="M63" t="s">
        <v>94</v>
      </c>
    </row>
    <row r="64" spans="1:13" x14ac:dyDescent="0.25">
      <c r="A64">
        <v>1</v>
      </c>
      <c r="B64">
        <v>3057</v>
      </c>
      <c r="C64">
        <v>15510099</v>
      </c>
      <c r="D64">
        <v>15513120</v>
      </c>
      <c r="E64">
        <v>3057</v>
      </c>
      <c r="F64">
        <v>3022</v>
      </c>
      <c r="G64">
        <v>97</v>
      </c>
      <c r="H64">
        <v>3084</v>
      </c>
      <c r="I64">
        <v>57240885</v>
      </c>
      <c r="J64">
        <v>99.12</v>
      </c>
      <c r="K64">
        <v>0.01</v>
      </c>
      <c r="L64" t="s">
        <v>149</v>
      </c>
      <c r="M64" t="s">
        <v>94</v>
      </c>
    </row>
    <row r="65" spans="1:13" x14ac:dyDescent="0.25">
      <c r="A65">
        <v>284</v>
      </c>
      <c r="B65">
        <v>2330</v>
      </c>
      <c r="C65">
        <v>15510387</v>
      </c>
      <c r="D65">
        <v>15508375</v>
      </c>
      <c r="E65">
        <v>2047</v>
      </c>
      <c r="F65">
        <v>2013</v>
      </c>
      <c r="G65">
        <v>94.31</v>
      </c>
      <c r="H65">
        <v>3003</v>
      </c>
      <c r="I65">
        <v>57240885</v>
      </c>
      <c r="J65">
        <v>68.17</v>
      </c>
      <c r="K65">
        <v>0</v>
      </c>
      <c r="L65" t="s">
        <v>147</v>
      </c>
      <c r="M65" t="s">
        <v>94</v>
      </c>
    </row>
    <row r="66" spans="1:13" x14ac:dyDescent="0.25">
      <c r="A66">
        <v>3</v>
      </c>
      <c r="B66">
        <v>434</v>
      </c>
      <c r="C66">
        <v>15514663</v>
      </c>
      <c r="D66">
        <v>15515089</v>
      </c>
      <c r="E66">
        <v>432</v>
      </c>
      <c r="F66">
        <v>427</v>
      </c>
      <c r="G66">
        <v>95.83</v>
      </c>
      <c r="H66">
        <v>437</v>
      </c>
      <c r="I66">
        <v>57240885</v>
      </c>
      <c r="J66">
        <v>98.86</v>
      </c>
      <c r="K66">
        <v>0</v>
      </c>
      <c r="L66" t="s">
        <v>127</v>
      </c>
      <c r="M66" t="s">
        <v>94</v>
      </c>
    </row>
    <row r="67" spans="1:13" x14ac:dyDescent="0.25">
      <c r="A67">
        <v>25</v>
      </c>
      <c r="B67">
        <v>908</v>
      </c>
      <c r="C67">
        <v>15515125</v>
      </c>
      <c r="D67">
        <v>15516024</v>
      </c>
      <c r="E67">
        <v>884</v>
      </c>
      <c r="F67">
        <v>900</v>
      </c>
      <c r="G67">
        <v>90.08</v>
      </c>
      <c r="H67">
        <v>1398</v>
      </c>
      <c r="I67">
        <v>57240885</v>
      </c>
      <c r="J67">
        <v>63.23</v>
      </c>
      <c r="K67">
        <v>0</v>
      </c>
      <c r="L67" t="s">
        <v>130</v>
      </c>
      <c r="M67" t="s">
        <v>94</v>
      </c>
    </row>
    <row r="68" spans="1:13" x14ac:dyDescent="0.25">
      <c r="A68">
        <v>1</v>
      </c>
      <c r="B68">
        <v>2271</v>
      </c>
      <c r="C68">
        <v>15518792</v>
      </c>
      <c r="D68">
        <v>15516588</v>
      </c>
      <c r="E68">
        <v>2271</v>
      </c>
      <c r="F68">
        <v>2205</v>
      </c>
      <c r="G68">
        <v>93.59</v>
      </c>
      <c r="H68">
        <v>2295</v>
      </c>
      <c r="I68">
        <v>57240885</v>
      </c>
      <c r="J68">
        <v>98.95</v>
      </c>
      <c r="K68">
        <v>0</v>
      </c>
      <c r="L68" t="s">
        <v>150</v>
      </c>
      <c r="M68" t="s">
        <v>94</v>
      </c>
    </row>
    <row r="69" spans="1:13" x14ac:dyDescent="0.25">
      <c r="A69">
        <v>108</v>
      </c>
      <c r="B69">
        <v>1211</v>
      </c>
      <c r="C69">
        <v>15521392</v>
      </c>
      <c r="D69">
        <v>15520293</v>
      </c>
      <c r="E69">
        <v>1104</v>
      </c>
      <c r="F69">
        <v>1100</v>
      </c>
      <c r="G69">
        <v>97.19</v>
      </c>
      <c r="H69">
        <v>1225</v>
      </c>
      <c r="I69">
        <v>57240885</v>
      </c>
      <c r="J69">
        <v>90.12</v>
      </c>
      <c r="K69">
        <v>0</v>
      </c>
      <c r="L69" t="s">
        <v>139</v>
      </c>
      <c r="M69" t="s">
        <v>94</v>
      </c>
    </row>
    <row r="70" spans="1:13" x14ac:dyDescent="0.25">
      <c r="A70">
        <v>1</v>
      </c>
      <c r="B70">
        <v>1226</v>
      </c>
      <c r="C70">
        <v>15521449</v>
      </c>
      <c r="D70">
        <v>15522682</v>
      </c>
      <c r="E70">
        <v>1226</v>
      </c>
      <c r="F70">
        <v>1234</v>
      </c>
      <c r="G70">
        <v>96.77</v>
      </c>
      <c r="H70">
        <v>1497</v>
      </c>
      <c r="I70">
        <v>57240885</v>
      </c>
      <c r="J70">
        <v>81.900000000000006</v>
      </c>
      <c r="K70">
        <v>0</v>
      </c>
      <c r="L70" t="s">
        <v>144</v>
      </c>
      <c r="M70" t="s">
        <v>94</v>
      </c>
    </row>
    <row r="71" spans="1:13" x14ac:dyDescent="0.25">
      <c r="A71">
        <v>34756</v>
      </c>
      <c r="B71">
        <v>36349</v>
      </c>
      <c r="C71">
        <v>15523028</v>
      </c>
      <c r="D71">
        <v>15524473</v>
      </c>
      <c r="E71">
        <v>1594</v>
      </c>
      <c r="F71">
        <v>1446</v>
      </c>
      <c r="G71">
        <v>84.26</v>
      </c>
      <c r="H71">
        <v>80155</v>
      </c>
      <c r="I71">
        <v>57240885</v>
      </c>
      <c r="J71">
        <v>1.99</v>
      </c>
      <c r="K71">
        <v>0</v>
      </c>
      <c r="L71" t="s">
        <v>99</v>
      </c>
      <c r="M71" t="s">
        <v>94</v>
      </c>
    </row>
    <row r="72" spans="1:13" x14ac:dyDescent="0.25">
      <c r="A72">
        <v>2073</v>
      </c>
      <c r="B72">
        <v>3666</v>
      </c>
      <c r="C72">
        <v>15524473</v>
      </c>
      <c r="D72">
        <v>15523028</v>
      </c>
      <c r="E72">
        <v>1594</v>
      </c>
      <c r="F72">
        <v>1446</v>
      </c>
      <c r="G72">
        <v>84.38</v>
      </c>
      <c r="H72">
        <v>5322</v>
      </c>
      <c r="I72">
        <v>57240885</v>
      </c>
      <c r="J72">
        <v>29.95</v>
      </c>
      <c r="K72">
        <v>0</v>
      </c>
      <c r="L72" t="s">
        <v>153</v>
      </c>
      <c r="M72" t="s">
        <v>94</v>
      </c>
    </row>
    <row r="73" spans="1:13" x14ac:dyDescent="0.25">
      <c r="A73">
        <v>36414</v>
      </c>
      <c r="B73">
        <v>49130</v>
      </c>
      <c r="C73">
        <v>15525044</v>
      </c>
      <c r="D73">
        <v>15537823</v>
      </c>
      <c r="E73">
        <v>12717</v>
      </c>
      <c r="F73">
        <v>12780</v>
      </c>
      <c r="G73">
        <v>96.16</v>
      </c>
      <c r="H73">
        <v>80155</v>
      </c>
      <c r="I73">
        <v>57240885</v>
      </c>
      <c r="J73">
        <v>15.87</v>
      </c>
      <c r="K73">
        <v>0.02</v>
      </c>
      <c r="L73" t="s">
        <v>99</v>
      </c>
      <c r="M73" t="s">
        <v>94</v>
      </c>
    </row>
    <row r="74" spans="1:13" x14ac:dyDescent="0.25">
      <c r="A74">
        <v>1</v>
      </c>
      <c r="B74">
        <v>2008</v>
      </c>
      <c r="C74">
        <v>15527038</v>
      </c>
      <c r="D74">
        <v>15525044</v>
      </c>
      <c r="E74">
        <v>2008</v>
      </c>
      <c r="F74">
        <v>1995</v>
      </c>
      <c r="G74">
        <v>93.65</v>
      </c>
      <c r="H74">
        <v>5322</v>
      </c>
      <c r="I74">
        <v>57240885</v>
      </c>
      <c r="J74">
        <v>37.729999999999997</v>
      </c>
      <c r="K74">
        <v>0</v>
      </c>
      <c r="L74" t="s">
        <v>153</v>
      </c>
      <c r="M74" t="s">
        <v>94</v>
      </c>
    </row>
    <row r="75" spans="1:13" x14ac:dyDescent="0.25">
      <c r="A75">
        <v>1</v>
      </c>
      <c r="B75">
        <v>1346</v>
      </c>
      <c r="C75">
        <v>15527707</v>
      </c>
      <c r="D75">
        <v>15529066</v>
      </c>
      <c r="E75">
        <v>1346</v>
      </c>
      <c r="F75">
        <v>1360</v>
      </c>
      <c r="G75">
        <v>94.87</v>
      </c>
      <c r="H75">
        <v>1634</v>
      </c>
      <c r="I75">
        <v>57240885</v>
      </c>
      <c r="J75">
        <v>82.37</v>
      </c>
      <c r="K75">
        <v>0</v>
      </c>
      <c r="L75" t="s">
        <v>133</v>
      </c>
      <c r="M75" t="s">
        <v>94</v>
      </c>
    </row>
    <row r="76" spans="1:13" x14ac:dyDescent="0.25">
      <c r="A76">
        <v>14</v>
      </c>
      <c r="B76">
        <v>866</v>
      </c>
      <c r="C76">
        <v>15529854</v>
      </c>
      <c r="D76">
        <v>15528994</v>
      </c>
      <c r="E76">
        <v>853</v>
      </c>
      <c r="F76">
        <v>861</v>
      </c>
      <c r="G76">
        <v>97.33</v>
      </c>
      <c r="H76">
        <v>1415</v>
      </c>
      <c r="I76">
        <v>57240885</v>
      </c>
      <c r="J76">
        <v>60.28</v>
      </c>
      <c r="K76">
        <v>0</v>
      </c>
      <c r="L76" t="s">
        <v>120</v>
      </c>
      <c r="M76" t="s">
        <v>94</v>
      </c>
    </row>
    <row r="77" spans="1:13" x14ac:dyDescent="0.25">
      <c r="A77">
        <v>1</v>
      </c>
      <c r="B77">
        <v>218</v>
      </c>
      <c r="C77">
        <v>15530428</v>
      </c>
      <c r="D77">
        <v>15530218</v>
      </c>
      <c r="E77">
        <v>218</v>
      </c>
      <c r="F77">
        <v>211</v>
      </c>
      <c r="G77">
        <v>96.33</v>
      </c>
      <c r="H77">
        <v>221</v>
      </c>
      <c r="I77">
        <v>57240885</v>
      </c>
      <c r="J77">
        <v>98.64</v>
      </c>
      <c r="K77">
        <v>0</v>
      </c>
      <c r="L77" t="s">
        <v>114</v>
      </c>
      <c r="M77" t="s">
        <v>94</v>
      </c>
    </row>
    <row r="78" spans="1:13" x14ac:dyDescent="0.25">
      <c r="A78">
        <v>636</v>
      </c>
      <c r="B78">
        <v>1571</v>
      </c>
      <c r="C78">
        <v>15531778</v>
      </c>
      <c r="D78">
        <v>15530844</v>
      </c>
      <c r="E78">
        <v>936</v>
      </c>
      <c r="F78">
        <v>935</v>
      </c>
      <c r="G78">
        <v>96.69</v>
      </c>
      <c r="H78">
        <v>1574</v>
      </c>
      <c r="I78">
        <v>57240885</v>
      </c>
      <c r="J78">
        <v>59.47</v>
      </c>
      <c r="K78">
        <v>0</v>
      </c>
      <c r="L78" t="s">
        <v>126</v>
      </c>
      <c r="M78" t="s">
        <v>94</v>
      </c>
    </row>
    <row r="79" spans="1:13" x14ac:dyDescent="0.25">
      <c r="A79">
        <v>1</v>
      </c>
      <c r="B79">
        <v>1222</v>
      </c>
      <c r="C79">
        <v>15533018</v>
      </c>
      <c r="D79">
        <v>15531681</v>
      </c>
      <c r="E79">
        <v>1222</v>
      </c>
      <c r="F79">
        <v>1338</v>
      </c>
      <c r="G79">
        <v>87.86</v>
      </c>
      <c r="H79">
        <v>1222</v>
      </c>
      <c r="I79">
        <v>57240885</v>
      </c>
      <c r="J79">
        <v>100</v>
      </c>
      <c r="K79">
        <v>0</v>
      </c>
      <c r="L79" t="s">
        <v>140</v>
      </c>
      <c r="M79" t="s">
        <v>94</v>
      </c>
    </row>
    <row r="80" spans="1:13" x14ac:dyDescent="0.25">
      <c r="A80">
        <v>1</v>
      </c>
      <c r="B80">
        <v>4406</v>
      </c>
      <c r="C80">
        <v>15533458</v>
      </c>
      <c r="D80">
        <v>15537823</v>
      </c>
      <c r="E80">
        <v>4406</v>
      </c>
      <c r="F80">
        <v>4366</v>
      </c>
      <c r="G80">
        <v>96.67</v>
      </c>
      <c r="H80">
        <v>5087</v>
      </c>
      <c r="I80">
        <v>57240885</v>
      </c>
      <c r="J80">
        <v>86.61</v>
      </c>
      <c r="K80">
        <v>0.01</v>
      </c>
      <c r="L80" t="s">
        <v>155</v>
      </c>
      <c r="M80" t="s">
        <v>94</v>
      </c>
    </row>
    <row r="81" spans="1:13" x14ac:dyDescent="0.25">
      <c r="A81">
        <v>49124</v>
      </c>
      <c r="B81">
        <v>51057</v>
      </c>
      <c r="C81">
        <v>15538620</v>
      </c>
      <c r="D81">
        <v>15540567</v>
      </c>
      <c r="E81">
        <v>1934</v>
      </c>
      <c r="F81">
        <v>1948</v>
      </c>
      <c r="G81">
        <v>97.19</v>
      </c>
      <c r="H81">
        <v>80155</v>
      </c>
      <c r="I81">
        <v>57240885</v>
      </c>
      <c r="J81">
        <v>2.41</v>
      </c>
      <c r="K81">
        <v>0</v>
      </c>
      <c r="L81" t="s">
        <v>99</v>
      </c>
      <c r="M81" t="s">
        <v>94</v>
      </c>
    </row>
    <row r="82" spans="1:13" x14ac:dyDescent="0.25">
      <c r="A82">
        <v>4408</v>
      </c>
      <c r="B82">
        <v>5077</v>
      </c>
      <c r="C82">
        <v>15538628</v>
      </c>
      <c r="D82">
        <v>15539297</v>
      </c>
      <c r="E82">
        <v>670</v>
      </c>
      <c r="F82">
        <v>670</v>
      </c>
      <c r="G82">
        <v>99.7</v>
      </c>
      <c r="H82">
        <v>5087</v>
      </c>
      <c r="I82">
        <v>57240885</v>
      </c>
      <c r="J82">
        <v>13.17</v>
      </c>
      <c r="K82">
        <v>0</v>
      </c>
      <c r="L82" t="s">
        <v>155</v>
      </c>
      <c r="M82" t="s">
        <v>94</v>
      </c>
    </row>
    <row r="83" spans="1:13" x14ac:dyDescent="0.25">
      <c r="A83">
        <v>26</v>
      </c>
      <c r="B83">
        <v>532</v>
      </c>
      <c r="C83">
        <v>15540069</v>
      </c>
      <c r="D83">
        <v>15540567</v>
      </c>
      <c r="E83">
        <v>507</v>
      </c>
      <c r="F83">
        <v>499</v>
      </c>
      <c r="G83">
        <v>94.89</v>
      </c>
      <c r="H83">
        <v>1023</v>
      </c>
      <c r="I83">
        <v>57240885</v>
      </c>
      <c r="J83">
        <v>49.56</v>
      </c>
      <c r="K83">
        <v>0</v>
      </c>
      <c r="L83" t="s">
        <v>131</v>
      </c>
      <c r="M83" t="s">
        <v>94</v>
      </c>
    </row>
    <row r="84" spans="1:13" x14ac:dyDescent="0.25">
      <c r="A84">
        <v>51103</v>
      </c>
      <c r="B84">
        <v>61452</v>
      </c>
      <c r="C84">
        <v>15540854</v>
      </c>
      <c r="D84">
        <v>15551134</v>
      </c>
      <c r="E84">
        <v>10350</v>
      </c>
      <c r="F84">
        <v>10281</v>
      </c>
      <c r="G84">
        <v>97.6</v>
      </c>
      <c r="H84">
        <v>80155</v>
      </c>
      <c r="I84">
        <v>57240885</v>
      </c>
      <c r="J84">
        <v>12.91</v>
      </c>
      <c r="K84">
        <v>0.02</v>
      </c>
      <c r="L84" t="s">
        <v>99</v>
      </c>
      <c r="M84" t="s">
        <v>94</v>
      </c>
    </row>
    <row r="85" spans="1:13" x14ac:dyDescent="0.25">
      <c r="A85">
        <v>578</v>
      </c>
      <c r="B85">
        <v>1023</v>
      </c>
      <c r="C85">
        <v>15540854</v>
      </c>
      <c r="D85">
        <v>15541299</v>
      </c>
      <c r="E85">
        <v>446</v>
      </c>
      <c r="F85">
        <v>446</v>
      </c>
      <c r="G85">
        <v>97.53</v>
      </c>
      <c r="H85">
        <v>1023</v>
      </c>
      <c r="I85">
        <v>57240885</v>
      </c>
      <c r="J85">
        <v>43.6</v>
      </c>
      <c r="K85">
        <v>0</v>
      </c>
      <c r="L85" t="s">
        <v>131</v>
      </c>
      <c r="M85" t="s">
        <v>94</v>
      </c>
    </row>
    <row r="86" spans="1:13" x14ac:dyDescent="0.25">
      <c r="A86">
        <v>1</v>
      </c>
      <c r="B86">
        <v>448</v>
      </c>
      <c r="C86">
        <v>15541211</v>
      </c>
      <c r="D86">
        <v>15541643</v>
      </c>
      <c r="E86">
        <v>448</v>
      </c>
      <c r="F86">
        <v>433</v>
      </c>
      <c r="G86">
        <v>94.44</v>
      </c>
      <c r="H86">
        <v>448</v>
      </c>
      <c r="I86">
        <v>57240885</v>
      </c>
      <c r="J86">
        <v>100</v>
      </c>
      <c r="K86">
        <v>0</v>
      </c>
      <c r="L86" t="s">
        <v>118</v>
      </c>
      <c r="M86" t="s">
        <v>94</v>
      </c>
    </row>
    <row r="87" spans="1:13" x14ac:dyDescent="0.25">
      <c r="A87">
        <v>681</v>
      </c>
      <c r="B87">
        <v>2712</v>
      </c>
      <c r="C87">
        <v>15541685</v>
      </c>
      <c r="D87">
        <v>15543658</v>
      </c>
      <c r="E87">
        <v>2032</v>
      </c>
      <c r="F87">
        <v>1974</v>
      </c>
      <c r="G87">
        <v>93.72</v>
      </c>
      <c r="H87">
        <v>3266</v>
      </c>
      <c r="I87">
        <v>57240885</v>
      </c>
      <c r="J87">
        <v>62.22</v>
      </c>
      <c r="K87">
        <v>0</v>
      </c>
      <c r="L87" t="s">
        <v>145</v>
      </c>
      <c r="M87" t="s">
        <v>94</v>
      </c>
    </row>
    <row r="88" spans="1:13" x14ac:dyDescent="0.25">
      <c r="A88">
        <v>1</v>
      </c>
      <c r="B88">
        <v>1377</v>
      </c>
      <c r="C88">
        <v>15544926</v>
      </c>
      <c r="D88">
        <v>15543550</v>
      </c>
      <c r="E88">
        <v>1377</v>
      </c>
      <c r="F88">
        <v>1377</v>
      </c>
      <c r="G88">
        <v>97.9</v>
      </c>
      <c r="H88">
        <v>1385</v>
      </c>
      <c r="I88">
        <v>57240885</v>
      </c>
      <c r="J88">
        <v>99.42</v>
      </c>
      <c r="K88">
        <v>0</v>
      </c>
      <c r="L88" t="s">
        <v>137</v>
      </c>
      <c r="M88" t="s">
        <v>94</v>
      </c>
    </row>
    <row r="89" spans="1:13" x14ac:dyDescent="0.25">
      <c r="A89">
        <v>30</v>
      </c>
      <c r="B89">
        <v>470</v>
      </c>
      <c r="C89">
        <v>15546781</v>
      </c>
      <c r="D89">
        <v>15546341</v>
      </c>
      <c r="E89">
        <v>441</v>
      </c>
      <c r="F89">
        <v>441</v>
      </c>
      <c r="G89">
        <v>93.42</v>
      </c>
      <c r="H89">
        <v>1382</v>
      </c>
      <c r="I89">
        <v>57240885</v>
      </c>
      <c r="J89">
        <v>31.91</v>
      </c>
      <c r="K89">
        <v>0</v>
      </c>
      <c r="L89" t="s">
        <v>121</v>
      </c>
      <c r="M89" t="s">
        <v>94</v>
      </c>
    </row>
    <row r="90" spans="1:13" x14ac:dyDescent="0.25">
      <c r="A90">
        <v>1</v>
      </c>
      <c r="B90">
        <v>407</v>
      </c>
      <c r="C90">
        <v>15548134</v>
      </c>
      <c r="D90">
        <v>15547731</v>
      </c>
      <c r="E90">
        <v>407</v>
      </c>
      <c r="F90">
        <v>404</v>
      </c>
      <c r="G90">
        <v>98.77</v>
      </c>
      <c r="H90">
        <v>410</v>
      </c>
      <c r="I90">
        <v>57240885</v>
      </c>
      <c r="J90">
        <v>99.27</v>
      </c>
      <c r="K90">
        <v>0</v>
      </c>
      <c r="L90" t="s">
        <v>119</v>
      </c>
      <c r="M90" t="s">
        <v>94</v>
      </c>
    </row>
    <row r="91" spans="1:13" x14ac:dyDescent="0.25">
      <c r="A91">
        <v>180</v>
      </c>
      <c r="B91">
        <v>2200</v>
      </c>
      <c r="C91">
        <v>15550336</v>
      </c>
      <c r="D91">
        <v>15548348</v>
      </c>
      <c r="E91">
        <v>2021</v>
      </c>
      <c r="F91">
        <v>1989</v>
      </c>
      <c r="G91">
        <v>95.36</v>
      </c>
      <c r="H91">
        <v>2292</v>
      </c>
      <c r="I91">
        <v>57240885</v>
      </c>
      <c r="J91">
        <v>88.18</v>
      </c>
      <c r="K91">
        <v>0</v>
      </c>
      <c r="L91" t="s">
        <v>146</v>
      </c>
      <c r="M91" t="s">
        <v>94</v>
      </c>
    </row>
    <row r="92" spans="1:13" x14ac:dyDescent="0.25">
      <c r="A92">
        <v>66823</v>
      </c>
      <c r="B92">
        <v>67697</v>
      </c>
      <c r="C92">
        <v>15551130</v>
      </c>
      <c r="D92">
        <v>15551978</v>
      </c>
      <c r="E92">
        <v>875</v>
      </c>
      <c r="F92">
        <v>849</v>
      </c>
      <c r="G92">
        <v>95.89</v>
      </c>
      <c r="H92">
        <v>80155</v>
      </c>
      <c r="I92">
        <v>57240885</v>
      </c>
      <c r="J92">
        <v>1.0900000000000001</v>
      </c>
      <c r="K92">
        <v>0</v>
      </c>
      <c r="L92" t="s">
        <v>99</v>
      </c>
      <c r="M92" t="s">
        <v>94</v>
      </c>
    </row>
    <row r="93" spans="1:13" x14ac:dyDescent="0.25">
      <c r="A93">
        <v>1012</v>
      </c>
      <c r="B93">
        <v>1981</v>
      </c>
      <c r="C93">
        <v>15551134</v>
      </c>
      <c r="D93">
        <v>15550137</v>
      </c>
      <c r="E93">
        <v>970</v>
      </c>
      <c r="F93">
        <v>998</v>
      </c>
      <c r="G93">
        <v>94.19</v>
      </c>
      <c r="H93">
        <v>2229</v>
      </c>
      <c r="I93">
        <v>57240885</v>
      </c>
      <c r="J93">
        <v>43.52</v>
      </c>
      <c r="K93">
        <v>0</v>
      </c>
      <c r="L93" t="s">
        <v>143</v>
      </c>
      <c r="M93" t="s">
        <v>94</v>
      </c>
    </row>
    <row r="94" spans="1:13" x14ac:dyDescent="0.25">
      <c r="A94">
        <v>102</v>
      </c>
      <c r="B94">
        <v>436</v>
      </c>
      <c r="C94">
        <v>15551459</v>
      </c>
      <c r="D94">
        <v>15551130</v>
      </c>
      <c r="E94">
        <v>335</v>
      </c>
      <c r="F94">
        <v>330</v>
      </c>
      <c r="G94">
        <v>96.42</v>
      </c>
      <c r="H94">
        <v>2229</v>
      </c>
      <c r="I94">
        <v>57240885</v>
      </c>
      <c r="J94">
        <v>15.03</v>
      </c>
      <c r="K94">
        <v>0</v>
      </c>
      <c r="L94" t="s">
        <v>143</v>
      </c>
      <c r="M94" t="s">
        <v>94</v>
      </c>
    </row>
    <row r="95" spans="1:13" x14ac:dyDescent="0.25">
      <c r="A95">
        <v>67693</v>
      </c>
      <c r="B95">
        <v>80155</v>
      </c>
      <c r="C95">
        <v>15563069</v>
      </c>
      <c r="D95">
        <v>15575500</v>
      </c>
      <c r="E95">
        <v>12463</v>
      </c>
      <c r="F95">
        <v>12432</v>
      </c>
      <c r="G95">
        <v>97.39</v>
      </c>
      <c r="H95">
        <v>80155</v>
      </c>
      <c r="I95">
        <v>57240885</v>
      </c>
      <c r="J95">
        <v>15.55</v>
      </c>
      <c r="K95">
        <v>0.02</v>
      </c>
      <c r="L95" t="s">
        <v>99</v>
      </c>
      <c r="M95" t="s">
        <v>94</v>
      </c>
    </row>
    <row r="96" spans="1:13" x14ac:dyDescent="0.25">
      <c r="A96">
        <v>1</v>
      </c>
      <c r="B96">
        <v>3647</v>
      </c>
      <c r="C96">
        <v>15563133</v>
      </c>
      <c r="D96">
        <v>15566772</v>
      </c>
      <c r="E96">
        <v>3647</v>
      </c>
      <c r="F96">
        <v>3640</v>
      </c>
      <c r="G96">
        <v>96.05</v>
      </c>
      <c r="H96">
        <v>3677</v>
      </c>
      <c r="I96">
        <v>57240885</v>
      </c>
      <c r="J96">
        <v>99.18</v>
      </c>
      <c r="K96">
        <v>0.01</v>
      </c>
      <c r="L96" t="s">
        <v>152</v>
      </c>
      <c r="M96" t="s">
        <v>94</v>
      </c>
    </row>
    <row r="97" spans="1:13" x14ac:dyDescent="0.25">
      <c r="A97">
        <v>1</v>
      </c>
      <c r="B97">
        <v>323</v>
      </c>
      <c r="C97">
        <v>15567955</v>
      </c>
      <c r="D97">
        <v>15568273</v>
      </c>
      <c r="E97">
        <v>323</v>
      </c>
      <c r="F97">
        <v>319</v>
      </c>
      <c r="G97">
        <v>98.14</v>
      </c>
      <c r="H97">
        <v>324</v>
      </c>
      <c r="I97">
        <v>57240885</v>
      </c>
      <c r="J97">
        <v>99.69</v>
      </c>
      <c r="K97">
        <v>0</v>
      </c>
      <c r="L97" t="s">
        <v>116</v>
      </c>
      <c r="M97" t="s">
        <v>94</v>
      </c>
    </row>
    <row r="98" spans="1:13" x14ac:dyDescent="0.25">
      <c r="A98">
        <v>28</v>
      </c>
      <c r="B98">
        <v>4458</v>
      </c>
      <c r="C98">
        <v>15568628</v>
      </c>
      <c r="D98">
        <v>15573054</v>
      </c>
      <c r="E98">
        <v>4431</v>
      </c>
      <c r="F98">
        <v>4427</v>
      </c>
      <c r="G98">
        <v>96.99</v>
      </c>
      <c r="H98">
        <v>4503</v>
      </c>
      <c r="I98">
        <v>57240885</v>
      </c>
      <c r="J98">
        <v>98.4</v>
      </c>
      <c r="K98">
        <v>0.01</v>
      </c>
      <c r="L98" t="s">
        <v>151</v>
      </c>
      <c r="M98" t="s">
        <v>94</v>
      </c>
    </row>
    <row r="99" spans="1:13" x14ac:dyDescent="0.25">
      <c r="A99">
        <v>1</v>
      </c>
      <c r="B99">
        <v>981</v>
      </c>
      <c r="C99">
        <v>15573479</v>
      </c>
      <c r="D99">
        <v>15574477</v>
      </c>
      <c r="E99">
        <v>981</v>
      </c>
      <c r="F99">
        <v>999</v>
      </c>
      <c r="G99">
        <v>95.8</v>
      </c>
      <c r="H99">
        <v>981</v>
      </c>
      <c r="I99">
        <v>57240885</v>
      </c>
      <c r="J99">
        <v>100</v>
      </c>
      <c r="K99">
        <v>0</v>
      </c>
      <c r="L99" t="s">
        <v>129</v>
      </c>
      <c r="M99" t="s">
        <v>94</v>
      </c>
    </row>
    <row r="100" spans="1:13" x14ac:dyDescent="0.25">
      <c r="A100">
        <v>44607</v>
      </c>
      <c r="B100">
        <v>47556</v>
      </c>
      <c r="C100">
        <v>15578532</v>
      </c>
      <c r="D100">
        <v>15575670</v>
      </c>
      <c r="E100">
        <v>2950</v>
      </c>
      <c r="F100">
        <v>2863</v>
      </c>
      <c r="G100">
        <v>95.97</v>
      </c>
      <c r="H100">
        <v>47579</v>
      </c>
      <c r="I100">
        <v>57240885</v>
      </c>
      <c r="J100">
        <v>6.2</v>
      </c>
      <c r="K100">
        <v>0.01</v>
      </c>
      <c r="L100" t="s">
        <v>97</v>
      </c>
      <c r="M100" t="s">
        <v>94</v>
      </c>
    </row>
    <row r="101" spans="1:13" x14ac:dyDescent="0.25">
      <c r="A101">
        <v>33950</v>
      </c>
      <c r="B101">
        <v>44569</v>
      </c>
      <c r="C101">
        <v>15589130</v>
      </c>
      <c r="D101">
        <v>15578525</v>
      </c>
      <c r="E101">
        <v>10620</v>
      </c>
      <c r="F101">
        <v>10606</v>
      </c>
      <c r="G101">
        <v>97.36</v>
      </c>
      <c r="H101">
        <v>47579</v>
      </c>
      <c r="I101">
        <v>57240885</v>
      </c>
      <c r="J101">
        <v>22.32</v>
      </c>
      <c r="K101">
        <v>0.02</v>
      </c>
      <c r="L101" t="s">
        <v>97</v>
      </c>
      <c r="M101" t="s">
        <v>94</v>
      </c>
    </row>
    <row r="102" spans="1:13" x14ac:dyDescent="0.25">
      <c r="A102">
        <v>25989</v>
      </c>
      <c r="B102">
        <v>33953</v>
      </c>
      <c r="C102">
        <v>15599394</v>
      </c>
      <c r="D102">
        <v>15591529</v>
      </c>
      <c r="E102">
        <v>7965</v>
      </c>
      <c r="F102">
        <v>7866</v>
      </c>
      <c r="G102">
        <v>96.11</v>
      </c>
      <c r="H102">
        <v>47579</v>
      </c>
      <c r="I102">
        <v>57240885</v>
      </c>
      <c r="J102">
        <v>16.739999999999998</v>
      </c>
      <c r="K102">
        <v>0.01</v>
      </c>
      <c r="L102" t="s">
        <v>97</v>
      </c>
      <c r="M102" t="s">
        <v>94</v>
      </c>
    </row>
    <row r="103" spans="1:13" x14ac:dyDescent="0.25">
      <c r="A103">
        <v>25325</v>
      </c>
      <c r="B103">
        <v>25989</v>
      </c>
      <c r="C103">
        <v>15602589</v>
      </c>
      <c r="D103">
        <v>15601988</v>
      </c>
      <c r="E103">
        <v>665</v>
      </c>
      <c r="F103">
        <v>602</v>
      </c>
      <c r="G103">
        <v>87.59</v>
      </c>
      <c r="H103">
        <v>47579</v>
      </c>
      <c r="I103">
        <v>57240885</v>
      </c>
      <c r="J103">
        <v>1.4</v>
      </c>
      <c r="K103">
        <v>0</v>
      </c>
      <c r="L103" t="s">
        <v>97</v>
      </c>
      <c r="M103" t="s">
        <v>94</v>
      </c>
    </row>
    <row r="104" spans="1:13" x14ac:dyDescent="0.25">
      <c r="A104">
        <v>5672</v>
      </c>
      <c r="B104">
        <v>25119</v>
      </c>
      <c r="C104">
        <v>15622005</v>
      </c>
      <c r="D104">
        <v>15602691</v>
      </c>
      <c r="E104">
        <v>19448</v>
      </c>
      <c r="F104">
        <v>19315</v>
      </c>
      <c r="G104">
        <v>96.15</v>
      </c>
      <c r="H104">
        <v>47579</v>
      </c>
      <c r="I104">
        <v>57240885</v>
      </c>
      <c r="J104">
        <v>40.880000000000003</v>
      </c>
      <c r="K104">
        <v>0.03</v>
      </c>
      <c r="L104" t="s">
        <v>97</v>
      </c>
      <c r="M104" t="s">
        <v>94</v>
      </c>
    </row>
    <row r="105" spans="1:13" x14ac:dyDescent="0.25">
      <c r="A105">
        <v>4677</v>
      </c>
      <c r="B105">
        <v>5679</v>
      </c>
      <c r="C105">
        <v>15625805</v>
      </c>
      <c r="D105">
        <v>15624803</v>
      </c>
      <c r="E105">
        <v>1003</v>
      </c>
      <c r="F105">
        <v>1003</v>
      </c>
      <c r="G105">
        <v>97.11</v>
      </c>
      <c r="H105">
        <v>47579</v>
      </c>
      <c r="I105">
        <v>57240885</v>
      </c>
      <c r="J105">
        <v>2.11</v>
      </c>
      <c r="K105">
        <v>0</v>
      </c>
      <c r="L105" t="s">
        <v>97</v>
      </c>
      <c r="M105" t="s">
        <v>94</v>
      </c>
    </row>
    <row r="106" spans="1:13" x14ac:dyDescent="0.25">
      <c r="A106">
        <v>449</v>
      </c>
      <c r="B106">
        <v>3106</v>
      </c>
      <c r="C106">
        <v>15628154</v>
      </c>
      <c r="D106">
        <v>15630775</v>
      </c>
      <c r="E106">
        <v>2658</v>
      </c>
      <c r="F106">
        <v>2622</v>
      </c>
      <c r="G106">
        <v>94.3</v>
      </c>
      <c r="H106">
        <v>20007</v>
      </c>
      <c r="I106">
        <v>57240885</v>
      </c>
      <c r="J106">
        <v>13.29</v>
      </c>
      <c r="K106">
        <v>0</v>
      </c>
      <c r="L106" t="s">
        <v>93</v>
      </c>
      <c r="M106" t="s">
        <v>94</v>
      </c>
    </row>
    <row r="107" spans="1:13" x14ac:dyDescent="0.25">
      <c r="A107">
        <v>2</v>
      </c>
      <c r="B107">
        <v>2407</v>
      </c>
      <c r="C107">
        <v>15628190</v>
      </c>
      <c r="D107">
        <v>15625797</v>
      </c>
      <c r="E107">
        <v>2406</v>
      </c>
      <c r="F107">
        <v>2394</v>
      </c>
      <c r="G107">
        <v>96.39</v>
      </c>
      <c r="H107">
        <v>47579</v>
      </c>
      <c r="I107">
        <v>57240885</v>
      </c>
      <c r="J107">
        <v>5.0599999999999996</v>
      </c>
      <c r="K107">
        <v>0</v>
      </c>
      <c r="L107" t="s">
        <v>97</v>
      </c>
      <c r="M107" t="s">
        <v>94</v>
      </c>
    </row>
    <row r="108" spans="1:13" x14ac:dyDescent="0.25">
      <c r="A108">
        <v>3227</v>
      </c>
      <c r="B108">
        <v>4884</v>
      </c>
      <c r="C108">
        <v>15630775</v>
      </c>
      <c r="D108">
        <v>15632408</v>
      </c>
      <c r="E108">
        <v>1658</v>
      </c>
      <c r="F108">
        <v>1634</v>
      </c>
      <c r="G108">
        <v>94.33</v>
      </c>
      <c r="H108">
        <v>20007</v>
      </c>
      <c r="I108">
        <v>57240885</v>
      </c>
      <c r="J108">
        <v>8.2899999999999991</v>
      </c>
      <c r="K108">
        <v>0</v>
      </c>
      <c r="L108" t="s">
        <v>93</v>
      </c>
      <c r="M108" t="s">
        <v>94</v>
      </c>
    </row>
    <row r="109" spans="1:13" x14ac:dyDescent="0.25">
      <c r="A109">
        <v>10990</v>
      </c>
      <c r="B109">
        <v>13048</v>
      </c>
      <c r="C109">
        <v>15633053</v>
      </c>
      <c r="D109">
        <v>15635122</v>
      </c>
      <c r="E109">
        <v>2059</v>
      </c>
      <c r="F109">
        <v>2070</v>
      </c>
      <c r="G109">
        <v>95.71</v>
      </c>
      <c r="H109">
        <v>20007</v>
      </c>
      <c r="I109">
        <v>57240885</v>
      </c>
      <c r="J109">
        <v>10.29</v>
      </c>
      <c r="K109">
        <v>0</v>
      </c>
      <c r="L109" t="s">
        <v>93</v>
      </c>
      <c r="M109" t="s">
        <v>94</v>
      </c>
    </row>
    <row r="110" spans="1:13" x14ac:dyDescent="0.25">
      <c r="A110">
        <v>13050</v>
      </c>
      <c r="B110">
        <v>20007</v>
      </c>
      <c r="C110">
        <v>15635476</v>
      </c>
      <c r="D110">
        <v>15642367</v>
      </c>
      <c r="E110">
        <v>6958</v>
      </c>
      <c r="F110">
        <v>6892</v>
      </c>
      <c r="G110">
        <v>95.9</v>
      </c>
      <c r="H110">
        <v>20007</v>
      </c>
      <c r="I110">
        <v>57240885</v>
      </c>
      <c r="J110">
        <v>34.78</v>
      </c>
      <c r="K110">
        <v>0.01</v>
      </c>
      <c r="L110" t="s">
        <v>93</v>
      </c>
      <c r="M110" t="s">
        <v>94</v>
      </c>
    </row>
    <row r="111" spans="1:13" x14ac:dyDescent="0.25">
      <c r="A111">
        <v>12347</v>
      </c>
      <c r="B111">
        <v>12578</v>
      </c>
      <c r="C111">
        <v>19772425</v>
      </c>
      <c r="D111">
        <v>19772645</v>
      </c>
      <c r="E111">
        <v>232</v>
      </c>
      <c r="F111">
        <v>221</v>
      </c>
      <c r="G111">
        <v>88.41</v>
      </c>
      <c r="H111">
        <v>15854</v>
      </c>
      <c r="I111">
        <v>57240885</v>
      </c>
      <c r="J111">
        <v>1.46</v>
      </c>
      <c r="K111">
        <v>0</v>
      </c>
      <c r="L111" t="s">
        <v>158</v>
      </c>
      <c r="M111" t="s">
        <v>94</v>
      </c>
    </row>
    <row r="112" spans="1:13" x14ac:dyDescent="0.25">
      <c r="A112">
        <v>10585</v>
      </c>
      <c r="B112">
        <v>11601</v>
      </c>
      <c r="C112">
        <v>20340554</v>
      </c>
      <c r="D112">
        <v>20341573</v>
      </c>
      <c r="E112">
        <v>1017</v>
      </c>
      <c r="F112">
        <v>1020</v>
      </c>
      <c r="G112">
        <v>96.96</v>
      </c>
      <c r="H112">
        <v>11627</v>
      </c>
      <c r="I112">
        <v>57240885</v>
      </c>
      <c r="J112">
        <v>8.75</v>
      </c>
      <c r="K112">
        <v>0</v>
      </c>
      <c r="L112" t="s">
        <v>157</v>
      </c>
      <c r="M112" t="s">
        <v>94</v>
      </c>
    </row>
    <row r="113" spans="1:13" x14ac:dyDescent="0.25">
      <c r="A113">
        <v>33</v>
      </c>
      <c r="B113">
        <v>531</v>
      </c>
      <c r="C113">
        <v>21644299</v>
      </c>
      <c r="D113">
        <v>21643803</v>
      </c>
      <c r="E113">
        <v>499</v>
      </c>
      <c r="F113">
        <v>497</v>
      </c>
      <c r="G113">
        <v>88.25</v>
      </c>
      <c r="H113">
        <v>641</v>
      </c>
      <c r="I113">
        <v>57240885</v>
      </c>
      <c r="J113">
        <v>77.849999999999994</v>
      </c>
      <c r="K113">
        <v>0</v>
      </c>
      <c r="L113" t="s">
        <v>123</v>
      </c>
      <c r="M113" t="s">
        <v>94</v>
      </c>
    </row>
    <row r="114" spans="1:13" x14ac:dyDescent="0.25">
      <c r="A114">
        <v>807</v>
      </c>
      <c r="B114">
        <v>1488</v>
      </c>
      <c r="C114">
        <v>31635244</v>
      </c>
      <c r="D114">
        <v>31635925</v>
      </c>
      <c r="E114">
        <v>682</v>
      </c>
      <c r="F114">
        <v>682</v>
      </c>
      <c r="G114">
        <v>97.8</v>
      </c>
      <c r="H114">
        <v>1488</v>
      </c>
      <c r="I114">
        <v>57240885</v>
      </c>
      <c r="J114">
        <v>45.83</v>
      </c>
      <c r="K114">
        <v>0</v>
      </c>
      <c r="L114" t="s">
        <v>142</v>
      </c>
      <c r="M114" t="s">
        <v>94</v>
      </c>
    </row>
    <row r="115" spans="1:13" x14ac:dyDescent="0.25">
      <c r="A115">
        <v>63414</v>
      </c>
      <c r="B115">
        <v>64894</v>
      </c>
      <c r="C115">
        <v>33930297</v>
      </c>
      <c r="D115">
        <v>33931777</v>
      </c>
      <c r="E115">
        <v>1481</v>
      </c>
      <c r="F115">
        <v>1481</v>
      </c>
      <c r="G115">
        <v>78.31</v>
      </c>
      <c r="H115">
        <v>80155</v>
      </c>
      <c r="I115">
        <v>57240885</v>
      </c>
      <c r="J115">
        <v>1.85</v>
      </c>
      <c r="K115">
        <v>0</v>
      </c>
      <c r="L115" t="s">
        <v>99</v>
      </c>
      <c r="M115" t="s">
        <v>94</v>
      </c>
    </row>
    <row r="116" spans="1:13" x14ac:dyDescent="0.25">
      <c r="A116">
        <v>684</v>
      </c>
      <c r="B116">
        <v>1771</v>
      </c>
      <c r="C116">
        <v>33930690</v>
      </c>
      <c r="D116">
        <v>33931777</v>
      </c>
      <c r="E116">
        <v>1088</v>
      </c>
      <c r="F116">
        <v>1088</v>
      </c>
      <c r="G116">
        <v>78.45</v>
      </c>
      <c r="H116">
        <v>3296</v>
      </c>
      <c r="I116">
        <v>57240885</v>
      </c>
      <c r="J116">
        <v>33.01</v>
      </c>
      <c r="K116">
        <v>0</v>
      </c>
      <c r="L116" t="s">
        <v>132</v>
      </c>
      <c r="M116" t="s">
        <v>94</v>
      </c>
    </row>
    <row r="117" spans="1:13" x14ac:dyDescent="0.25">
      <c r="A117">
        <v>2842</v>
      </c>
      <c r="B117">
        <v>3220</v>
      </c>
      <c r="C117">
        <v>51256482</v>
      </c>
      <c r="D117">
        <v>51256104</v>
      </c>
      <c r="E117">
        <v>379</v>
      </c>
      <c r="F117">
        <v>379</v>
      </c>
      <c r="G117">
        <v>96.57</v>
      </c>
      <c r="H117">
        <v>47579</v>
      </c>
      <c r="I117">
        <v>57240885</v>
      </c>
      <c r="J117">
        <v>0.8</v>
      </c>
      <c r="K117">
        <v>0</v>
      </c>
      <c r="L117" t="s">
        <v>97</v>
      </c>
      <c r="M117" t="s">
        <v>94</v>
      </c>
    </row>
  </sheetData>
  <sortState ref="A2:M117">
    <sortCondition ref="M2:M117"/>
    <sortCondition ref="C2:C117"/>
  </sortState>
  <pageMargins left="0.7" right="0.7" top="0.75" bottom="0.75" header="0.3" footer="0.3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4"/>
  <sheetViews>
    <sheetView tabSelected="1" topLeftCell="K1" workbookViewId="0">
      <selection activeCell="N297" sqref="N297"/>
    </sheetView>
  </sheetViews>
  <sheetFormatPr defaultRowHeight="15" x14ac:dyDescent="0.25"/>
  <cols>
    <col min="12" max="12" width="18.28515625" bestFit="1" customWidth="1"/>
    <col min="13" max="13" width="12" bestFit="1" customWidth="1"/>
  </cols>
  <sheetData>
    <row r="1" spans="1:14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</row>
    <row r="2" spans="1:14" x14ac:dyDescent="0.25">
      <c r="A2">
        <v>72500</v>
      </c>
      <c r="B2">
        <v>73769</v>
      </c>
      <c r="C2">
        <v>5222599</v>
      </c>
      <c r="D2">
        <v>5223870</v>
      </c>
      <c r="E2">
        <v>1270</v>
      </c>
      <c r="F2">
        <v>1272</v>
      </c>
      <c r="G2">
        <v>92.39</v>
      </c>
      <c r="H2">
        <v>111937</v>
      </c>
      <c r="I2">
        <v>62471791</v>
      </c>
      <c r="J2">
        <v>1.1299999999999999</v>
      </c>
      <c r="K2">
        <v>0</v>
      </c>
      <c r="L2" t="s">
        <v>186</v>
      </c>
      <c r="M2" t="s">
        <v>92</v>
      </c>
      <c r="N2">
        <f>SUM(F2:F57)</f>
        <v>48547</v>
      </c>
    </row>
    <row r="3" spans="1:14" x14ac:dyDescent="0.25">
      <c r="A3">
        <v>42965</v>
      </c>
      <c r="B3">
        <v>44234</v>
      </c>
      <c r="C3">
        <v>5223870</v>
      </c>
      <c r="D3">
        <v>5222599</v>
      </c>
      <c r="E3">
        <v>1270</v>
      </c>
      <c r="F3">
        <v>1272</v>
      </c>
      <c r="G3">
        <v>92.39</v>
      </c>
      <c r="H3">
        <v>48984</v>
      </c>
      <c r="I3">
        <v>62471791</v>
      </c>
      <c r="J3">
        <v>2.59</v>
      </c>
      <c r="K3">
        <v>0</v>
      </c>
      <c r="L3" t="s">
        <v>213</v>
      </c>
      <c r="M3" t="s">
        <v>92</v>
      </c>
    </row>
    <row r="4" spans="1:14" x14ac:dyDescent="0.25">
      <c r="A4">
        <v>49574</v>
      </c>
      <c r="B4">
        <v>49901</v>
      </c>
      <c r="C4">
        <v>9204423</v>
      </c>
      <c r="D4">
        <v>9204096</v>
      </c>
      <c r="E4">
        <v>328</v>
      </c>
      <c r="F4">
        <v>328</v>
      </c>
      <c r="G4">
        <v>92.99</v>
      </c>
      <c r="H4">
        <v>59233</v>
      </c>
      <c r="I4">
        <v>62471791</v>
      </c>
      <c r="J4">
        <v>0.55000000000000004</v>
      </c>
      <c r="K4">
        <v>0</v>
      </c>
      <c r="L4" t="s">
        <v>166</v>
      </c>
      <c r="M4" t="s">
        <v>92</v>
      </c>
    </row>
    <row r="5" spans="1:14" x14ac:dyDescent="0.25">
      <c r="A5">
        <v>32995</v>
      </c>
      <c r="B5">
        <v>33920</v>
      </c>
      <c r="C5">
        <v>9877476</v>
      </c>
      <c r="D5">
        <v>9876538</v>
      </c>
      <c r="E5">
        <v>926</v>
      </c>
      <c r="F5">
        <v>939</v>
      </c>
      <c r="G5">
        <v>84.75</v>
      </c>
      <c r="H5">
        <v>59233</v>
      </c>
      <c r="I5">
        <v>62471791</v>
      </c>
      <c r="J5">
        <v>1.56</v>
      </c>
      <c r="K5">
        <v>0</v>
      </c>
      <c r="L5" t="s">
        <v>166</v>
      </c>
      <c r="M5" t="s">
        <v>92</v>
      </c>
    </row>
    <row r="6" spans="1:14" x14ac:dyDescent="0.25">
      <c r="A6">
        <v>47780</v>
      </c>
      <c r="B6">
        <v>48233</v>
      </c>
      <c r="C6">
        <v>10252585</v>
      </c>
      <c r="D6">
        <v>10252125</v>
      </c>
      <c r="E6">
        <v>454</v>
      </c>
      <c r="F6">
        <v>461</v>
      </c>
      <c r="G6">
        <v>85.07</v>
      </c>
      <c r="H6">
        <v>59233</v>
      </c>
      <c r="I6">
        <v>62471791</v>
      </c>
      <c r="J6">
        <v>0.77</v>
      </c>
      <c r="K6">
        <v>0</v>
      </c>
      <c r="L6" t="s">
        <v>166</v>
      </c>
      <c r="M6" t="s">
        <v>92</v>
      </c>
    </row>
    <row r="7" spans="1:14" x14ac:dyDescent="0.25">
      <c r="A7">
        <v>34991</v>
      </c>
      <c r="B7">
        <v>35605</v>
      </c>
      <c r="C7">
        <v>10260966</v>
      </c>
      <c r="D7">
        <v>10260347</v>
      </c>
      <c r="E7">
        <v>615</v>
      </c>
      <c r="F7">
        <v>620</v>
      </c>
      <c r="G7">
        <v>87.26</v>
      </c>
      <c r="H7">
        <v>59233</v>
      </c>
      <c r="I7">
        <v>62471791</v>
      </c>
      <c r="J7">
        <v>1.04</v>
      </c>
      <c r="K7">
        <v>0</v>
      </c>
      <c r="L7" t="s">
        <v>166</v>
      </c>
      <c r="M7" t="s">
        <v>92</v>
      </c>
    </row>
    <row r="8" spans="1:14" x14ac:dyDescent="0.25">
      <c r="A8">
        <v>19145</v>
      </c>
      <c r="B8">
        <v>20434</v>
      </c>
      <c r="C8">
        <v>10937640</v>
      </c>
      <c r="D8">
        <v>10938937</v>
      </c>
      <c r="E8">
        <v>1290</v>
      </c>
      <c r="F8">
        <v>1298</v>
      </c>
      <c r="G8">
        <v>88.8</v>
      </c>
      <c r="H8">
        <v>90076</v>
      </c>
      <c r="I8">
        <v>62471791</v>
      </c>
      <c r="J8">
        <v>1.43</v>
      </c>
      <c r="K8">
        <v>0</v>
      </c>
      <c r="L8" t="s">
        <v>169</v>
      </c>
      <c r="M8" t="s">
        <v>92</v>
      </c>
    </row>
    <row r="9" spans="1:14" x14ac:dyDescent="0.25">
      <c r="A9">
        <v>28345</v>
      </c>
      <c r="B9">
        <v>29634</v>
      </c>
      <c r="C9">
        <v>10937640</v>
      </c>
      <c r="D9">
        <v>10938937</v>
      </c>
      <c r="E9">
        <v>1290</v>
      </c>
      <c r="F9">
        <v>1298</v>
      </c>
      <c r="G9">
        <v>88.8</v>
      </c>
      <c r="H9">
        <v>85646</v>
      </c>
      <c r="I9">
        <v>62471791</v>
      </c>
      <c r="J9">
        <v>1.51</v>
      </c>
      <c r="K9">
        <v>0</v>
      </c>
      <c r="L9" t="s">
        <v>185</v>
      </c>
      <c r="M9" t="s">
        <v>92</v>
      </c>
    </row>
    <row r="10" spans="1:14" x14ac:dyDescent="0.25">
      <c r="A10">
        <v>2903</v>
      </c>
      <c r="B10">
        <v>3554</v>
      </c>
      <c r="C10">
        <v>11050621</v>
      </c>
      <c r="D10">
        <v>11049956</v>
      </c>
      <c r="E10">
        <v>652</v>
      </c>
      <c r="F10">
        <v>666</v>
      </c>
      <c r="G10">
        <v>85.5</v>
      </c>
      <c r="H10">
        <v>19773</v>
      </c>
      <c r="I10">
        <v>62471791</v>
      </c>
      <c r="J10">
        <v>3.3</v>
      </c>
      <c r="K10">
        <v>0</v>
      </c>
      <c r="L10" t="s">
        <v>211</v>
      </c>
      <c r="M10" t="s">
        <v>92</v>
      </c>
    </row>
    <row r="11" spans="1:14" x14ac:dyDescent="0.25">
      <c r="A11">
        <v>5806</v>
      </c>
      <c r="B11">
        <v>6348</v>
      </c>
      <c r="C11">
        <v>11563638</v>
      </c>
      <c r="D11">
        <v>11563094</v>
      </c>
      <c r="E11">
        <v>543</v>
      </c>
      <c r="F11">
        <v>545</v>
      </c>
      <c r="G11">
        <v>79.64</v>
      </c>
      <c r="H11">
        <v>13995</v>
      </c>
      <c r="I11">
        <v>62471791</v>
      </c>
      <c r="J11">
        <v>3.88</v>
      </c>
      <c r="K11">
        <v>0</v>
      </c>
      <c r="L11" t="s">
        <v>208</v>
      </c>
      <c r="M11" t="s">
        <v>92</v>
      </c>
    </row>
    <row r="12" spans="1:14" x14ac:dyDescent="0.25">
      <c r="A12">
        <v>1482</v>
      </c>
      <c r="B12">
        <v>1918</v>
      </c>
      <c r="C12">
        <v>13433750</v>
      </c>
      <c r="D12">
        <v>13433314</v>
      </c>
      <c r="E12">
        <v>437</v>
      </c>
      <c r="F12">
        <v>437</v>
      </c>
      <c r="G12">
        <v>82.35</v>
      </c>
      <c r="H12">
        <v>13995</v>
      </c>
      <c r="I12">
        <v>62471791</v>
      </c>
      <c r="J12">
        <v>3.12</v>
      </c>
      <c r="K12">
        <v>0</v>
      </c>
      <c r="L12" t="s">
        <v>208</v>
      </c>
      <c r="M12" t="s">
        <v>92</v>
      </c>
    </row>
    <row r="13" spans="1:14" x14ac:dyDescent="0.25">
      <c r="A13">
        <v>78</v>
      </c>
      <c r="B13">
        <v>1193</v>
      </c>
      <c r="C13">
        <v>13745168</v>
      </c>
      <c r="D13">
        <v>13746293</v>
      </c>
      <c r="E13">
        <v>1116</v>
      </c>
      <c r="F13">
        <v>1126</v>
      </c>
      <c r="G13">
        <v>91.32</v>
      </c>
      <c r="H13">
        <v>7863</v>
      </c>
      <c r="I13">
        <v>62471791</v>
      </c>
      <c r="J13">
        <v>14.19</v>
      </c>
      <c r="K13">
        <v>0</v>
      </c>
      <c r="L13" t="s">
        <v>183</v>
      </c>
      <c r="M13" t="s">
        <v>92</v>
      </c>
    </row>
    <row r="14" spans="1:14" x14ac:dyDescent="0.25">
      <c r="A14">
        <v>5811</v>
      </c>
      <c r="B14">
        <v>6387</v>
      </c>
      <c r="C14">
        <v>15518781</v>
      </c>
      <c r="D14">
        <v>15519354</v>
      </c>
      <c r="E14">
        <v>577</v>
      </c>
      <c r="F14">
        <v>574</v>
      </c>
      <c r="G14">
        <v>86.87</v>
      </c>
      <c r="H14">
        <v>27573</v>
      </c>
      <c r="I14">
        <v>62471791</v>
      </c>
      <c r="J14">
        <v>2.09</v>
      </c>
      <c r="K14">
        <v>0</v>
      </c>
      <c r="L14" t="s">
        <v>184</v>
      </c>
      <c r="M14" t="s">
        <v>92</v>
      </c>
    </row>
    <row r="15" spans="1:14" x14ac:dyDescent="0.25">
      <c r="A15">
        <v>6566</v>
      </c>
      <c r="B15">
        <v>7047</v>
      </c>
      <c r="C15">
        <v>16048151</v>
      </c>
      <c r="D15">
        <v>16047676</v>
      </c>
      <c r="E15">
        <v>482</v>
      </c>
      <c r="F15">
        <v>476</v>
      </c>
      <c r="G15">
        <v>84.08</v>
      </c>
      <c r="H15">
        <v>13995</v>
      </c>
      <c r="I15">
        <v>62471791</v>
      </c>
      <c r="J15">
        <v>3.44</v>
      </c>
      <c r="K15">
        <v>0</v>
      </c>
      <c r="L15" t="s">
        <v>208</v>
      </c>
      <c r="M15" t="s">
        <v>92</v>
      </c>
    </row>
    <row r="16" spans="1:14" x14ac:dyDescent="0.25">
      <c r="A16">
        <v>11398</v>
      </c>
      <c r="B16">
        <v>12325</v>
      </c>
      <c r="C16">
        <v>17981758</v>
      </c>
      <c r="D16">
        <v>17980830</v>
      </c>
      <c r="E16">
        <v>928</v>
      </c>
      <c r="F16">
        <v>929</v>
      </c>
      <c r="G16">
        <v>81.03</v>
      </c>
      <c r="H16">
        <v>12377</v>
      </c>
      <c r="I16">
        <v>62471791</v>
      </c>
      <c r="J16">
        <v>7.5</v>
      </c>
      <c r="K16">
        <v>0</v>
      </c>
      <c r="L16" t="s">
        <v>209</v>
      </c>
      <c r="M16" t="s">
        <v>92</v>
      </c>
    </row>
    <row r="17" spans="1:13" x14ac:dyDescent="0.25">
      <c r="A17">
        <v>843</v>
      </c>
      <c r="B17">
        <v>1105</v>
      </c>
      <c r="C17">
        <v>19816786</v>
      </c>
      <c r="D17">
        <v>19817049</v>
      </c>
      <c r="E17">
        <v>263</v>
      </c>
      <c r="F17">
        <v>264</v>
      </c>
      <c r="G17">
        <v>90.15</v>
      </c>
      <c r="H17">
        <v>7831</v>
      </c>
      <c r="I17">
        <v>62471791</v>
      </c>
      <c r="J17">
        <v>3.36</v>
      </c>
      <c r="K17">
        <v>0</v>
      </c>
      <c r="L17" t="s">
        <v>162</v>
      </c>
      <c r="M17" t="s">
        <v>92</v>
      </c>
    </row>
    <row r="18" spans="1:13" x14ac:dyDescent="0.25">
      <c r="A18">
        <v>1167</v>
      </c>
      <c r="B18">
        <v>1429</v>
      </c>
      <c r="C18">
        <v>19816786</v>
      </c>
      <c r="D18">
        <v>19817049</v>
      </c>
      <c r="E18">
        <v>263</v>
      </c>
      <c r="F18">
        <v>264</v>
      </c>
      <c r="G18">
        <v>90.15</v>
      </c>
      <c r="H18">
        <v>27573</v>
      </c>
      <c r="I18">
        <v>62471791</v>
      </c>
      <c r="J18">
        <v>0.95</v>
      </c>
      <c r="K18">
        <v>0</v>
      </c>
      <c r="L18" t="s">
        <v>184</v>
      </c>
      <c r="M18" t="s">
        <v>92</v>
      </c>
    </row>
    <row r="19" spans="1:13" x14ac:dyDescent="0.25">
      <c r="A19">
        <v>39111</v>
      </c>
      <c r="B19">
        <v>39520</v>
      </c>
      <c r="C19">
        <v>21016037</v>
      </c>
      <c r="D19">
        <v>21016441</v>
      </c>
      <c r="E19">
        <v>410</v>
      </c>
      <c r="F19">
        <v>405</v>
      </c>
      <c r="G19">
        <v>86.62</v>
      </c>
      <c r="H19">
        <v>48984</v>
      </c>
      <c r="I19">
        <v>62471791</v>
      </c>
      <c r="J19">
        <v>0.84</v>
      </c>
      <c r="K19">
        <v>0</v>
      </c>
      <c r="L19" t="s">
        <v>213</v>
      </c>
      <c r="M19" t="s">
        <v>92</v>
      </c>
    </row>
    <row r="20" spans="1:13" x14ac:dyDescent="0.25">
      <c r="A20">
        <v>77214</v>
      </c>
      <c r="B20">
        <v>77623</v>
      </c>
      <c r="C20">
        <v>21016441</v>
      </c>
      <c r="D20">
        <v>21016037</v>
      </c>
      <c r="E20">
        <v>410</v>
      </c>
      <c r="F20">
        <v>405</v>
      </c>
      <c r="G20">
        <v>86.62</v>
      </c>
      <c r="H20">
        <v>111937</v>
      </c>
      <c r="I20">
        <v>62471791</v>
      </c>
      <c r="J20">
        <v>0.37</v>
      </c>
      <c r="K20">
        <v>0</v>
      </c>
      <c r="L20" t="s">
        <v>186</v>
      </c>
      <c r="M20" t="s">
        <v>92</v>
      </c>
    </row>
    <row r="21" spans="1:13" x14ac:dyDescent="0.25">
      <c r="A21">
        <v>21404</v>
      </c>
      <c r="B21">
        <v>21616</v>
      </c>
      <c r="C21">
        <v>21306160</v>
      </c>
      <c r="D21">
        <v>21306372</v>
      </c>
      <c r="E21">
        <v>213</v>
      </c>
      <c r="F21">
        <v>213</v>
      </c>
      <c r="G21">
        <v>87.1</v>
      </c>
      <c r="H21">
        <v>41240</v>
      </c>
      <c r="I21">
        <v>62471791</v>
      </c>
      <c r="J21">
        <v>0.52</v>
      </c>
      <c r="K21">
        <v>0</v>
      </c>
      <c r="L21" t="s">
        <v>212</v>
      </c>
      <c r="M21" t="s">
        <v>92</v>
      </c>
    </row>
    <row r="22" spans="1:13" x14ac:dyDescent="0.25">
      <c r="A22">
        <v>5542</v>
      </c>
      <c r="B22">
        <v>7591</v>
      </c>
      <c r="C22">
        <v>21750922</v>
      </c>
      <c r="D22">
        <v>21748871</v>
      </c>
      <c r="E22">
        <v>2050</v>
      </c>
      <c r="F22">
        <v>2052</v>
      </c>
      <c r="G22">
        <v>92.89</v>
      </c>
      <c r="H22">
        <v>7863</v>
      </c>
      <c r="I22">
        <v>62471791</v>
      </c>
      <c r="J22">
        <v>26.07</v>
      </c>
      <c r="K22">
        <v>0</v>
      </c>
      <c r="L22" t="s">
        <v>183</v>
      </c>
      <c r="M22" t="s">
        <v>92</v>
      </c>
    </row>
    <row r="23" spans="1:13" x14ac:dyDescent="0.25">
      <c r="A23">
        <v>2775</v>
      </c>
      <c r="B23">
        <v>3763</v>
      </c>
      <c r="C23">
        <v>22094692</v>
      </c>
      <c r="D23">
        <v>22095678</v>
      </c>
      <c r="E23">
        <v>989</v>
      </c>
      <c r="F23">
        <v>987</v>
      </c>
      <c r="G23">
        <v>92.33</v>
      </c>
      <c r="H23">
        <v>7863</v>
      </c>
      <c r="I23">
        <v>62471791</v>
      </c>
      <c r="J23">
        <v>12.58</v>
      </c>
      <c r="K23">
        <v>0</v>
      </c>
      <c r="L23" t="s">
        <v>183</v>
      </c>
      <c r="M23" t="s">
        <v>92</v>
      </c>
    </row>
    <row r="24" spans="1:13" x14ac:dyDescent="0.25">
      <c r="A24">
        <v>29587</v>
      </c>
      <c r="B24">
        <v>30235</v>
      </c>
      <c r="C24">
        <v>22564227</v>
      </c>
      <c r="D24">
        <v>22564874</v>
      </c>
      <c r="E24">
        <v>649</v>
      </c>
      <c r="F24">
        <v>648</v>
      </c>
      <c r="G24">
        <v>83.96</v>
      </c>
      <c r="H24">
        <v>111937</v>
      </c>
      <c r="I24">
        <v>62471791</v>
      </c>
      <c r="J24">
        <v>0.57999999999999996</v>
      </c>
      <c r="K24">
        <v>0</v>
      </c>
      <c r="L24" t="s">
        <v>186</v>
      </c>
      <c r="M24" t="s">
        <v>92</v>
      </c>
    </row>
    <row r="25" spans="1:13" x14ac:dyDescent="0.25">
      <c r="A25">
        <v>20757</v>
      </c>
      <c r="B25">
        <v>21137</v>
      </c>
      <c r="C25">
        <v>25149772</v>
      </c>
      <c r="D25">
        <v>25149396</v>
      </c>
      <c r="E25">
        <v>381</v>
      </c>
      <c r="F25">
        <v>377</v>
      </c>
      <c r="G25">
        <v>88.45</v>
      </c>
      <c r="H25">
        <v>41240</v>
      </c>
      <c r="I25">
        <v>62471791</v>
      </c>
      <c r="J25">
        <v>0.92</v>
      </c>
      <c r="K25">
        <v>0</v>
      </c>
      <c r="L25" t="s">
        <v>212</v>
      </c>
      <c r="M25" t="s">
        <v>92</v>
      </c>
    </row>
    <row r="26" spans="1:13" x14ac:dyDescent="0.25">
      <c r="A26">
        <v>29967</v>
      </c>
      <c r="B26">
        <v>31297</v>
      </c>
      <c r="C26">
        <v>25180503</v>
      </c>
      <c r="D26">
        <v>25181836</v>
      </c>
      <c r="E26">
        <v>1331</v>
      </c>
      <c r="F26">
        <v>1334</v>
      </c>
      <c r="G26">
        <v>89.59</v>
      </c>
      <c r="H26">
        <v>111937</v>
      </c>
      <c r="I26">
        <v>62471791</v>
      </c>
      <c r="J26">
        <v>1.19</v>
      </c>
      <c r="K26">
        <v>0</v>
      </c>
      <c r="L26" t="s">
        <v>186</v>
      </c>
      <c r="M26" t="s">
        <v>92</v>
      </c>
    </row>
    <row r="27" spans="1:13" x14ac:dyDescent="0.25">
      <c r="A27">
        <v>31939</v>
      </c>
      <c r="B27">
        <v>32335</v>
      </c>
      <c r="C27">
        <v>25182407</v>
      </c>
      <c r="D27">
        <v>25182823</v>
      </c>
      <c r="E27">
        <v>397</v>
      </c>
      <c r="F27">
        <v>417</v>
      </c>
      <c r="G27">
        <v>85.44</v>
      </c>
      <c r="H27">
        <v>111937</v>
      </c>
      <c r="I27">
        <v>62471791</v>
      </c>
      <c r="J27">
        <v>0.35</v>
      </c>
      <c r="K27">
        <v>0</v>
      </c>
      <c r="L27" t="s">
        <v>186</v>
      </c>
      <c r="M27" t="s">
        <v>92</v>
      </c>
    </row>
    <row r="28" spans="1:13" x14ac:dyDescent="0.25">
      <c r="A28">
        <v>4129</v>
      </c>
      <c r="B28">
        <v>7125</v>
      </c>
      <c r="C28">
        <v>26091893</v>
      </c>
      <c r="D28">
        <v>26088887</v>
      </c>
      <c r="E28">
        <v>2997</v>
      </c>
      <c r="F28">
        <v>3007</v>
      </c>
      <c r="G28">
        <v>84.27</v>
      </c>
      <c r="H28">
        <v>15789</v>
      </c>
      <c r="I28">
        <v>62471791</v>
      </c>
      <c r="J28">
        <v>18.98</v>
      </c>
      <c r="K28">
        <v>0</v>
      </c>
      <c r="L28" t="s">
        <v>164</v>
      </c>
      <c r="M28" t="s">
        <v>92</v>
      </c>
    </row>
    <row r="29" spans="1:13" x14ac:dyDescent="0.25">
      <c r="A29">
        <v>78738</v>
      </c>
      <c r="B29">
        <v>79573</v>
      </c>
      <c r="C29">
        <v>30731706</v>
      </c>
      <c r="D29">
        <v>30730872</v>
      </c>
      <c r="E29">
        <v>836</v>
      </c>
      <c r="F29">
        <v>835</v>
      </c>
      <c r="G29">
        <v>83.45</v>
      </c>
      <c r="H29">
        <v>90076</v>
      </c>
      <c r="I29">
        <v>62471791</v>
      </c>
      <c r="J29">
        <v>0.93</v>
      </c>
      <c r="K29">
        <v>0</v>
      </c>
      <c r="L29" t="s">
        <v>169</v>
      </c>
      <c r="M29" t="s">
        <v>92</v>
      </c>
    </row>
    <row r="30" spans="1:13" x14ac:dyDescent="0.25">
      <c r="A30">
        <v>3150</v>
      </c>
      <c r="B30">
        <v>4415</v>
      </c>
      <c r="C30">
        <v>33090077</v>
      </c>
      <c r="D30">
        <v>33091341</v>
      </c>
      <c r="E30">
        <v>1266</v>
      </c>
      <c r="F30">
        <v>1265</v>
      </c>
      <c r="G30">
        <v>92.81</v>
      </c>
      <c r="H30">
        <v>7863</v>
      </c>
      <c r="I30">
        <v>62471791</v>
      </c>
      <c r="J30">
        <v>16.100000000000001</v>
      </c>
      <c r="K30">
        <v>0</v>
      </c>
      <c r="L30" t="s">
        <v>183</v>
      </c>
      <c r="M30" t="s">
        <v>92</v>
      </c>
    </row>
    <row r="31" spans="1:13" x14ac:dyDescent="0.25">
      <c r="A31">
        <v>11141</v>
      </c>
      <c r="B31">
        <v>11980</v>
      </c>
      <c r="C31">
        <v>33106190</v>
      </c>
      <c r="D31">
        <v>33107032</v>
      </c>
      <c r="E31">
        <v>840</v>
      </c>
      <c r="F31">
        <v>843</v>
      </c>
      <c r="G31">
        <v>87.25</v>
      </c>
      <c r="H31">
        <v>90076</v>
      </c>
      <c r="I31">
        <v>62471791</v>
      </c>
      <c r="J31">
        <v>0.93</v>
      </c>
      <c r="K31">
        <v>0</v>
      </c>
      <c r="L31" t="s">
        <v>169</v>
      </c>
      <c r="M31" t="s">
        <v>92</v>
      </c>
    </row>
    <row r="32" spans="1:13" x14ac:dyDescent="0.25">
      <c r="A32">
        <v>20357</v>
      </c>
      <c r="B32">
        <v>21197</v>
      </c>
      <c r="C32">
        <v>33106190</v>
      </c>
      <c r="D32">
        <v>33107033</v>
      </c>
      <c r="E32">
        <v>841</v>
      </c>
      <c r="F32">
        <v>844</v>
      </c>
      <c r="G32">
        <v>87.26</v>
      </c>
      <c r="H32">
        <v>85646</v>
      </c>
      <c r="I32">
        <v>62471791</v>
      </c>
      <c r="J32">
        <v>0.98</v>
      </c>
      <c r="K32">
        <v>0</v>
      </c>
      <c r="L32" t="s">
        <v>185</v>
      </c>
      <c r="M32" t="s">
        <v>92</v>
      </c>
    </row>
    <row r="33" spans="1:13" x14ac:dyDescent="0.25">
      <c r="A33">
        <v>4406</v>
      </c>
      <c r="B33">
        <v>4868</v>
      </c>
      <c r="C33">
        <v>37076356</v>
      </c>
      <c r="D33">
        <v>37076819</v>
      </c>
      <c r="E33">
        <v>463</v>
      </c>
      <c r="F33">
        <v>464</v>
      </c>
      <c r="G33">
        <v>79.78</v>
      </c>
      <c r="H33">
        <v>90076</v>
      </c>
      <c r="I33">
        <v>62471791</v>
      </c>
      <c r="J33">
        <v>0.51</v>
      </c>
      <c r="K33">
        <v>0</v>
      </c>
      <c r="L33" t="s">
        <v>169</v>
      </c>
      <c r="M33" t="s">
        <v>92</v>
      </c>
    </row>
    <row r="34" spans="1:13" x14ac:dyDescent="0.25">
      <c r="A34">
        <v>13620</v>
      </c>
      <c r="B34">
        <v>14082</v>
      </c>
      <c r="C34">
        <v>37076356</v>
      </c>
      <c r="D34">
        <v>37076819</v>
      </c>
      <c r="E34">
        <v>463</v>
      </c>
      <c r="F34">
        <v>464</v>
      </c>
      <c r="G34">
        <v>79.78</v>
      </c>
      <c r="H34">
        <v>85646</v>
      </c>
      <c r="I34">
        <v>62471791</v>
      </c>
      <c r="J34">
        <v>0.54</v>
      </c>
      <c r="K34">
        <v>0</v>
      </c>
      <c r="L34" t="s">
        <v>185</v>
      </c>
      <c r="M34" t="s">
        <v>92</v>
      </c>
    </row>
    <row r="35" spans="1:13" x14ac:dyDescent="0.25">
      <c r="A35">
        <v>1981</v>
      </c>
      <c r="B35">
        <v>3105</v>
      </c>
      <c r="C35">
        <v>37097617</v>
      </c>
      <c r="D35">
        <v>37098744</v>
      </c>
      <c r="E35">
        <v>1125</v>
      </c>
      <c r="F35">
        <v>1128</v>
      </c>
      <c r="G35">
        <v>89.87</v>
      </c>
      <c r="H35">
        <v>7863</v>
      </c>
      <c r="I35">
        <v>62471791</v>
      </c>
      <c r="J35">
        <v>14.31</v>
      </c>
      <c r="K35">
        <v>0</v>
      </c>
      <c r="L35" t="s">
        <v>183</v>
      </c>
      <c r="M35" t="s">
        <v>92</v>
      </c>
    </row>
    <row r="36" spans="1:13" x14ac:dyDescent="0.25">
      <c r="A36">
        <v>32855</v>
      </c>
      <c r="B36">
        <v>38085</v>
      </c>
      <c r="C36">
        <v>37120611</v>
      </c>
      <c r="D36">
        <v>37115407</v>
      </c>
      <c r="E36">
        <v>5231</v>
      </c>
      <c r="F36">
        <v>5205</v>
      </c>
      <c r="G36">
        <v>92.27</v>
      </c>
      <c r="H36">
        <v>41240</v>
      </c>
      <c r="I36">
        <v>62471791</v>
      </c>
      <c r="J36">
        <v>12.68</v>
      </c>
      <c r="K36">
        <v>0.01</v>
      </c>
      <c r="L36" t="s">
        <v>212</v>
      </c>
      <c r="M36" t="s">
        <v>92</v>
      </c>
    </row>
    <row r="37" spans="1:13" x14ac:dyDescent="0.25">
      <c r="A37">
        <v>33704</v>
      </c>
      <c r="B37">
        <v>34641</v>
      </c>
      <c r="C37">
        <v>37524950</v>
      </c>
      <c r="D37">
        <v>37524015</v>
      </c>
      <c r="E37">
        <v>938</v>
      </c>
      <c r="F37">
        <v>936</v>
      </c>
      <c r="G37">
        <v>93.4</v>
      </c>
      <c r="H37">
        <v>111937</v>
      </c>
      <c r="I37">
        <v>62471791</v>
      </c>
      <c r="J37">
        <v>0.84</v>
      </c>
      <c r="K37">
        <v>0</v>
      </c>
      <c r="L37" t="s">
        <v>186</v>
      </c>
      <c r="M37" t="s">
        <v>92</v>
      </c>
    </row>
    <row r="38" spans="1:13" x14ac:dyDescent="0.25">
      <c r="A38">
        <v>5490</v>
      </c>
      <c r="B38">
        <v>5964</v>
      </c>
      <c r="C38">
        <v>39977260</v>
      </c>
      <c r="D38">
        <v>39977734</v>
      </c>
      <c r="E38">
        <v>475</v>
      </c>
      <c r="F38">
        <v>475</v>
      </c>
      <c r="G38">
        <v>87.82</v>
      </c>
      <c r="H38">
        <v>7831</v>
      </c>
      <c r="I38">
        <v>62471791</v>
      </c>
      <c r="J38">
        <v>6.07</v>
      </c>
      <c r="K38">
        <v>0</v>
      </c>
      <c r="L38" t="s">
        <v>162</v>
      </c>
      <c r="M38" t="s">
        <v>92</v>
      </c>
    </row>
    <row r="39" spans="1:13" x14ac:dyDescent="0.25">
      <c r="A39">
        <v>23763</v>
      </c>
      <c r="B39">
        <v>24442</v>
      </c>
      <c r="C39">
        <v>40044141</v>
      </c>
      <c r="D39">
        <v>40043450</v>
      </c>
      <c r="E39">
        <v>680</v>
      </c>
      <c r="F39">
        <v>692</v>
      </c>
      <c r="G39">
        <v>80.400000000000006</v>
      </c>
      <c r="H39">
        <v>90076</v>
      </c>
      <c r="I39">
        <v>62471791</v>
      </c>
      <c r="J39">
        <v>0.75</v>
      </c>
      <c r="K39">
        <v>0</v>
      </c>
      <c r="L39" t="s">
        <v>169</v>
      </c>
      <c r="M39" t="s">
        <v>92</v>
      </c>
    </row>
    <row r="40" spans="1:13" x14ac:dyDescent="0.25">
      <c r="A40">
        <v>32962</v>
      </c>
      <c r="B40">
        <v>33641</v>
      </c>
      <c r="C40">
        <v>40044141</v>
      </c>
      <c r="D40">
        <v>40043450</v>
      </c>
      <c r="E40">
        <v>680</v>
      </c>
      <c r="F40">
        <v>692</v>
      </c>
      <c r="G40">
        <v>80.400000000000006</v>
      </c>
      <c r="H40">
        <v>85646</v>
      </c>
      <c r="I40">
        <v>62471791</v>
      </c>
      <c r="J40">
        <v>0.79</v>
      </c>
      <c r="K40">
        <v>0</v>
      </c>
      <c r="L40" t="s">
        <v>185</v>
      </c>
      <c r="M40" t="s">
        <v>92</v>
      </c>
    </row>
    <row r="41" spans="1:13" x14ac:dyDescent="0.25">
      <c r="A41">
        <v>35767</v>
      </c>
      <c r="B41">
        <v>36558</v>
      </c>
      <c r="C41">
        <v>41451913</v>
      </c>
      <c r="D41">
        <v>41452700</v>
      </c>
      <c r="E41">
        <v>792</v>
      </c>
      <c r="F41">
        <v>788</v>
      </c>
      <c r="G41">
        <v>84.14</v>
      </c>
      <c r="H41">
        <v>48984</v>
      </c>
      <c r="I41">
        <v>62471791</v>
      </c>
      <c r="J41">
        <v>1.62</v>
      </c>
      <c r="K41">
        <v>0</v>
      </c>
      <c r="L41" t="s">
        <v>213</v>
      </c>
      <c r="M41" t="s">
        <v>92</v>
      </c>
    </row>
    <row r="42" spans="1:13" x14ac:dyDescent="0.25">
      <c r="A42">
        <v>80176</v>
      </c>
      <c r="B42">
        <v>80967</v>
      </c>
      <c r="C42">
        <v>41452700</v>
      </c>
      <c r="D42">
        <v>41451913</v>
      </c>
      <c r="E42">
        <v>792</v>
      </c>
      <c r="F42">
        <v>788</v>
      </c>
      <c r="G42">
        <v>84.14</v>
      </c>
      <c r="H42">
        <v>111937</v>
      </c>
      <c r="I42">
        <v>62471791</v>
      </c>
      <c r="J42">
        <v>0.71</v>
      </c>
      <c r="K42">
        <v>0</v>
      </c>
      <c r="L42" t="s">
        <v>186</v>
      </c>
      <c r="M42" t="s">
        <v>92</v>
      </c>
    </row>
    <row r="43" spans="1:13" x14ac:dyDescent="0.25">
      <c r="A43">
        <v>20021</v>
      </c>
      <c r="B43">
        <v>20485</v>
      </c>
      <c r="C43">
        <v>45169155</v>
      </c>
      <c r="D43">
        <v>45169620</v>
      </c>
      <c r="E43">
        <v>465</v>
      </c>
      <c r="F43">
        <v>466</v>
      </c>
      <c r="G43">
        <v>88.25</v>
      </c>
      <c r="H43">
        <v>41240</v>
      </c>
      <c r="I43">
        <v>62471791</v>
      </c>
      <c r="J43">
        <v>1.1299999999999999</v>
      </c>
      <c r="K43">
        <v>0</v>
      </c>
      <c r="L43" t="s">
        <v>212</v>
      </c>
      <c r="M43" t="s">
        <v>92</v>
      </c>
    </row>
    <row r="44" spans="1:13" x14ac:dyDescent="0.25">
      <c r="A44">
        <v>5258</v>
      </c>
      <c r="B44">
        <v>5591</v>
      </c>
      <c r="C44">
        <v>47995767</v>
      </c>
      <c r="D44">
        <v>47996098</v>
      </c>
      <c r="E44">
        <v>334</v>
      </c>
      <c r="F44">
        <v>332</v>
      </c>
      <c r="G44">
        <v>80.650000000000006</v>
      </c>
      <c r="H44">
        <v>7487</v>
      </c>
      <c r="I44">
        <v>62471791</v>
      </c>
      <c r="J44">
        <v>4.46</v>
      </c>
      <c r="K44">
        <v>0</v>
      </c>
      <c r="L44" t="s">
        <v>207</v>
      </c>
      <c r="M44" t="s">
        <v>92</v>
      </c>
    </row>
    <row r="45" spans="1:13" x14ac:dyDescent="0.25">
      <c r="A45">
        <v>6780</v>
      </c>
      <c r="B45">
        <v>7682</v>
      </c>
      <c r="C45">
        <v>49482015</v>
      </c>
      <c r="D45">
        <v>49481113</v>
      </c>
      <c r="E45">
        <v>903</v>
      </c>
      <c r="F45">
        <v>903</v>
      </c>
      <c r="G45">
        <v>81.42</v>
      </c>
      <c r="H45">
        <v>15789</v>
      </c>
      <c r="I45">
        <v>62471791</v>
      </c>
      <c r="J45">
        <v>5.72</v>
      </c>
      <c r="K45">
        <v>0</v>
      </c>
      <c r="L45" t="s">
        <v>164</v>
      </c>
      <c r="M45" t="s">
        <v>92</v>
      </c>
    </row>
    <row r="46" spans="1:13" x14ac:dyDescent="0.25">
      <c r="A46">
        <v>1</v>
      </c>
      <c r="B46">
        <v>218</v>
      </c>
      <c r="C46">
        <v>51830849</v>
      </c>
      <c r="D46">
        <v>51831066</v>
      </c>
      <c r="E46">
        <v>218</v>
      </c>
      <c r="F46">
        <v>218</v>
      </c>
      <c r="G46">
        <v>97.26</v>
      </c>
      <c r="H46">
        <v>222</v>
      </c>
      <c r="I46">
        <v>62471791</v>
      </c>
      <c r="J46">
        <v>98.2</v>
      </c>
      <c r="K46">
        <v>0</v>
      </c>
      <c r="L46" t="s">
        <v>174</v>
      </c>
      <c r="M46" t="s">
        <v>92</v>
      </c>
    </row>
    <row r="47" spans="1:13" x14ac:dyDescent="0.25">
      <c r="A47">
        <v>34539</v>
      </c>
      <c r="B47">
        <v>35145</v>
      </c>
      <c r="C47">
        <v>51832050</v>
      </c>
      <c r="D47">
        <v>51832645</v>
      </c>
      <c r="E47">
        <v>607</v>
      </c>
      <c r="F47">
        <v>596</v>
      </c>
      <c r="G47">
        <v>94.42</v>
      </c>
      <c r="H47">
        <v>48984</v>
      </c>
      <c r="I47">
        <v>62471791</v>
      </c>
      <c r="J47">
        <v>1.24</v>
      </c>
      <c r="K47">
        <v>0</v>
      </c>
      <c r="L47" t="s">
        <v>213</v>
      </c>
      <c r="M47" t="s">
        <v>92</v>
      </c>
    </row>
    <row r="48" spans="1:13" x14ac:dyDescent="0.25">
      <c r="A48">
        <v>81591</v>
      </c>
      <c r="B48">
        <v>82197</v>
      </c>
      <c r="C48">
        <v>51832645</v>
      </c>
      <c r="D48">
        <v>51832050</v>
      </c>
      <c r="E48">
        <v>607</v>
      </c>
      <c r="F48">
        <v>596</v>
      </c>
      <c r="G48">
        <v>95.06</v>
      </c>
      <c r="H48">
        <v>111937</v>
      </c>
      <c r="I48">
        <v>62471791</v>
      </c>
      <c r="J48">
        <v>0.54</v>
      </c>
      <c r="K48">
        <v>0</v>
      </c>
      <c r="L48" t="s">
        <v>186</v>
      </c>
      <c r="M48" t="s">
        <v>92</v>
      </c>
    </row>
    <row r="49" spans="1:14" x14ac:dyDescent="0.25">
      <c r="A49">
        <v>14913</v>
      </c>
      <c r="B49">
        <v>15402</v>
      </c>
      <c r="C49">
        <v>52713280</v>
      </c>
      <c r="D49">
        <v>52712789</v>
      </c>
      <c r="E49">
        <v>490</v>
      </c>
      <c r="F49">
        <v>492</v>
      </c>
      <c r="G49">
        <v>83.94</v>
      </c>
      <c r="H49">
        <v>111937</v>
      </c>
      <c r="I49">
        <v>62471791</v>
      </c>
      <c r="J49">
        <v>0.44</v>
      </c>
      <c r="K49">
        <v>0</v>
      </c>
      <c r="L49" t="s">
        <v>186</v>
      </c>
      <c r="M49" t="s">
        <v>92</v>
      </c>
    </row>
    <row r="50" spans="1:14" x14ac:dyDescent="0.25">
      <c r="A50">
        <v>47325</v>
      </c>
      <c r="B50">
        <v>47582</v>
      </c>
      <c r="C50">
        <v>53642524</v>
      </c>
      <c r="D50">
        <v>53642268</v>
      </c>
      <c r="E50">
        <v>258</v>
      </c>
      <c r="F50">
        <v>257</v>
      </c>
      <c r="G50">
        <v>87.98</v>
      </c>
      <c r="H50">
        <v>111937</v>
      </c>
      <c r="I50">
        <v>62471791</v>
      </c>
      <c r="J50">
        <v>0.23</v>
      </c>
      <c r="K50">
        <v>0</v>
      </c>
      <c r="L50" t="s">
        <v>186</v>
      </c>
      <c r="M50" t="s">
        <v>92</v>
      </c>
    </row>
    <row r="51" spans="1:14" x14ac:dyDescent="0.25">
      <c r="A51">
        <v>19410</v>
      </c>
      <c r="B51">
        <v>20068</v>
      </c>
      <c r="C51">
        <v>54590370</v>
      </c>
      <c r="D51">
        <v>54589708</v>
      </c>
      <c r="E51">
        <v>659</v>
      </c>
      <c r="F51">
        <v>663</v>
      </c>
      <c r="G51">
        <v>81.38</v>
      </c>
      <c r="H51">
        <v>27573</v>
      </c>
      <c r="I51">
        <v>62471791</v>
      </c>
      <c r="J51">
        <v>2.39</v>
      </c>
      <c r="K51">
        <v>0</v>
      </c>
      <c r="L51" t="s">
        <v>184</v>
      </c>
      <c r="M51" t="s">
        <v>92</v>
      </c>
    </row>
    <row r="52" spans="1:14" x14ac:dyDescent="0.25">
      <c r="A52">
        <v>38103</v>
      </c>
      <c r="B52">
        <v>39444</v>
      </c>
      <c r="C52">
        <v>55149492</v>
      </c>
      <c r="D52">
        <v>55148150</v>
      </c>
      <c r="E52">
        <v>1342</v>
      </c>
      <c r="F52">
        <v>1343</v>
      </c>
      <c r="G52">
        <v>90.04</v>
      </c>
      <c r="H52">
        <v>59233</v>
      </c>
      <c r="I52">
        <v>62471791</v>
      </c>
      <c r="J52">
        <v>2.27</v>
      </c>
      <c r="K52">
        <v>0</v>
      </c>
      <c r="L52" t="s">
        <v>166</v>
      </c>
      <c r="M52" t="s">
        <v>92</v>
      </c>
    </row>
    <row r="53" spans="1:14" x14ac:dyDescent="0.25">
      <c r="A53">
        <v>7055</v>
      </c>
      <c r="B53">
        <v>7721</v>
      </c>
      <c r="C53">
        <v>55431705</v>
      </c>
      <c r="D53">
        <v>55431034</v>
      </c>
      <c r="E53">
        <v>667</v>
      </c>
      <c r="F53">
        <v>672</v>
      </c>
      <c r="G53">
        <v>84.59</v>
      </c>
      <c r="H53">
        <v>59233</v>
      </c>
      <c r="I53">
        <v>62471791</v>
      </c>
      <c r="J53">
        <v>1.1299999999999999</v>
      </c>
      <c r="K53">
        <v>0</v>
      </c>
      <c r="L53" t="s">
        <v>166</v>
      </c>
      <c r="M53" t="s">
        <v>92</v>
      </c>
    </row>
    <row r="54" spans="1:14" x14ac:dyDescent="0.25">
      <c r="A54">
        <v>28214</v>
      </c>
      <c r="B54">
        <v>31273</v>
      </c>
      <c r="C54">
        <v>56599414</v>
      </c>
      <c r="D54">
        <v>56602473</v>
      </c>
      <c r="E54">
        <v>3060</v>
      </c>
      <c r="F54">
        <v>3060</v>
      </c>
      <c r="G54">
        <v>79.12</v>
      </c>
      <c r="H54">
        <v>31704</v>
      </c>
      <c r="I54">
        <v>62471791</v>
      </c>
      <c r="J54">
        <v>9.65</v>
      </c>
      <c r="K54">
        <v>0</v>
      </c>
      <c r="L54" t="s">
        <v>167</v>
      </c>
      <c r="M54" t="s">
        <v>92</v>
      </c>
    </row>
    <row r="55" spans="1:14" x14ac:dyDescent="0.25">
      <c r="A55">
        <v>17785</v>
      </c>
      <c r="B55">
        <v>18102</v>
      </c>
      <c r="C55">
        <v>57343013</v>
      </c>
      <c r="D55">
        <v>57343314</v>
      </c>
      <c r="E55">
        <v>318</v>
      </c>
      <c r="F55">
        <v>302</v>
      </c>
      <c r="G55">
        <v>83.9</v>
      </c>
      <c r="H55">
        <v>111937</v>
      </c>
      <c r="I55">
        <v>62471791</v>
      </c>
      <c r="J55">
        <v>0.28000000000000003</v>
      </c>
      <c r="K55">
        <v>0</v>
      </c>
      <c r="L55" t="s">
        <v>186</v>
      </c>
      <c r="M55" t="s">
        <v>92</v>
      </c>
    </row>
    <row r="56" spans="1:14" x14ac:dyDescent="0.25">
      <c r="A56">
        <v>2569</v>
      </c>
      <c r="B56">
        <v>2888</v>
      </c>
      <c r="C56">
        <v>57343013</v>
      </c>
      <c r="D56">
        <v>57343314</v>
      </c>
      <c r="E56">
        <v>320</v>
      </c>
      <c r="F56">
        <v>302</v>
      </c>
      <c r="G56">
        <v>83.38</v>
      </c>
      <c r="H56">
        <v>19773</v>
      </c>
      <c r="I56">
        <v>62471791</v>
      </c>
      <c r="J56">
        <v>1.62</v>
      </c>
      <c r="K56">
        <v>0</v>
      </c>
      <c r="L56" t="s">
        <v>211</v>
      </c>
      <c r="M56" t="s">
        <v>92</v>
      </c>
    </row>
    <row r="57" spans="1:14" x14ac:dyDescent="0.25">
      <c r="A57">
        <v>24674</v>
      </c>
      <c r="B57">
        <v>24985</v>
      </c>
      <c r="C57">
        <v>57494586</v>
      </c>
      <c r="D57">
        <v>57494275</v>
      </c>
      <c r="E57">
        <v>312</v>
      </c>
      <c r="F57">
        <v>312</v>
      </c>
      <c r="G57">
        <v>79.31</v>
      </c>
      <c r="H57">
        <v>27573</v>
      </c>
      <c r="I57">
        <v>62471791</v>
      </c>
      <c r="J57">
        <v>1.1299999999999999</v>
      </c>
      <c r="K57">
        <v>0</v>
      </c>
      <c r="L57" t="s">
        <v>184</v>
      </c>
      <c r="M57" t="s">
        <v>92</v>
      </c>
    </row>
    <row r="58" spans="1:14" x14ac:dyDescent="0.25">
      <c r="A58">
        <v>12886</v>
      </c>
      <c r="B58">
        <v>13157</v>
      </c>
      <c r="C58">
        <v>9111811</v>
      </c>
      <c r="D58">
        <v>9112078</v>
      </c>
      <c r="E58">
        <v>272</v>
      </c>
      <c r="F58">
        <v>268</v>
      </c>
      <c r="G58">
        <v>88.6</v>
      </c>
      <c r="H58">
        <v>111937</v>
      </c>
      <c r="I58">
        <v>62473744</v>
      </c>
      <c r="J58">
        <v>0.24</v>
      </c>
      <c r="K58">
        <v>0</v>
      </c>
      <c r="L58" t="s">
        <v>186</v>
      </c>
      <c r="M58" t="s">
        <v>89</v>
      </c>
      <c r="N58">
        <f>SUM(F58:F107)</f>
        <v>38570</v>
      </c>
    </row>
    <row r="59" spans="1:14" x14ac:dyDescent="0.25">
      <c r="A59">
        <v>14879</v>
      </c>
      <c r="B59">
        <v>16754</v>
      </c>
      <c r="C59">
        <v>10172749</v>
      </c>
      <c r="D59">
        <v>10174623</v>
      </c>
      <c r="E59">
        <v>1876</v>
      </c>
      <c r="F59">
        <v>1875</v>
      </c>
      <c r="G59">
        <v>78.849999999999994</v>
      </c>
      <c r="H59">
        <v>31704</v>
      </c>
      <c r="I59">
        <v>62473744</v>
      </c>
      <c r="J59">
        <v>5.92</v>
      </c>
      <c r="K59">
        <v>0</v>
      </c>
      <c r="L59" t="s">
        <v>167</v>
      </c>
      <c r="M59" t="s">
        <v>89</v>
      </c>
    </row>
    <row r="60" spans="1:14" x14ac:dyDescent="0.25">
      <c r="A60">
        <v>6</v>
      </c>
      <c r="B60">
        <v>1738</v>
      </c>
      <c r="C60">
        <v>11170102</v>
      </c>
      <c r="D60">
        <v>11171858</v>
      </c>
      <c r="E60">
        <v>1733</v>
      </c>
      <c r="F60">
        <v>1757</v>
      </c>
      <c r="G60">
        <v>82.92</v>
      </c>
      <c r="H60">
        <v>19773</v>
      </c>
      <c r="I60">
        <v>62473744</v>
      </c>
      <c r="J60">
        <v>8.76</v>
      </c>
      <c r="K60">
        <v>0</v>
      </c>
      <c r="L60" t="s">
        <v>211</v>
      </c>
      <c r="M60" t="s">
        <v>89</v>
      </c>
    </row>
    <row r="61" spans="1:14" x14ac:dyDescent="0.25">
      <c r="A61">
        <v>2899</v>
      </c>
      <c r="B61">
        <v>3367</v>
      </c>
      <c r="C61">
        <v>11172437</v>
      </c>
      <c r="D61">
        <v>11172905</v>
      </c>
      <c r="E61">
        <v>469</v>
      </c>
      <c r="F61">
        <v>469</v>
      </c>
      <c r="G61">
        <v>88.32</v>
      </c>
      <c r="H61">
        <v>19773</v>
      </c>
      <c r="I61">
        <v>62473744</v>
      </c>
      <c r="J61">
        <v>2.37</v>
      </c>
      <c r="K61">
        <v>0</v>
      </c>
      <c r="L61" t="s">
        <v>211</v>
      </c>
      <c r="M61" t="s">
        <v>89</v>
      </c>
    </row>
    <row r="62" spans="1:14" x14ac:dyDescent="0.25">
      <c r="A62">
        <v>20229</v>
      </c>
      <c r="B62">
        <v>20481</v>
      </c>
      <c r="C62">
        <v>11246603</v>
      </c>
      <c r="D62">
        <v>11246850</v>
      </c>
      <c r="E62">
        <v>253</v>
      </c>
      <c r="F62">
        <v>248</v>
      </c>
      <c r="G62">
        <v>85.38</v>
      </c>
      <c r="H62">
        <v>90076</v>
      </c>
      <c r="I62">
        <v>62473744</v>
      </c>
      <c r="J62">
        <v>0.28000000000000003</v>
      </c>
      <c r="K62">
        <v>0</v>
      </c>
      <c r="L62" t="s">
        <v>169</v>
      </c>
      <c r="M62" t="s">
        <v>89</v>
      </c>
    </row>
    <row r="63" spans="1:14" x14ac:dyDescent="0.25">
      <c r="A63">
        <v>29429</v>
      </c>
      <c r="B63">
        <v>29681</v>
      </c>
      <c r="C63">
        <v>11246603</v>
      </c>
      <c r="D63">
        <v>11246850</v>
      </c>
      <c r="E63">
        <v>253</v>
      </c>
      <c r="F63">
        <v>248</v>
      </c>
      <c r="G63">
        <v>85.38</v>
      </c>
      <c r="H63">
        <v>85646</v>
      </c>
      <c r="I63">
        <v>62473744</v>
      </c>
      <c r="J63">
        <v>0.3</v>
      </c>
      <c r="K63">
        <v>0</v>
      </c>
      <c r="L63" t="s">
        <v>185</v>
      </c>
      <c r="M63" t="s">
        <v>89</v>
      </c>
    </row>
    <row r="64" spans="1:14" x14ac:dyDescent="0.25">
      <c r="A64">
        <v>36597</v>
      </c>
      <c r="B64">
        <v>36812</v>
      </c>
      <c r="C64">
        <v>11556510</v>
      </c>
      <c r="D64">
        <v>11556728</v>
      </c>
      <c r="E64">
        <v>216</v>
      </c>
      <c r="F64">
        <v>219</v>
      </c>
      <c r="G64">
        <v>94.52</v>
      </c>
      <c r="H64">
        <v>59233</v>
      </c>
      <c r="I64">
        <v>62473744</v>
      </c>
      <c r="J64">
        <v>0.36</v>
      </c>
      <c r="K64">
        <v>0</v>
      </c>
      <c r="L64" t="s">
        <v>166</v>
      </c>
      <c r="M64" t="s">
        <v>89</v>
      </c>
    </row>
    <row r="65" spans="1:13" x14ac:dyDescent="0.25">
      <c r="A65">
        <v>1332</v>
      </c>
      <c r="B65">
        <v>2132</v>
      </c>
      <c r="C65">
        <v>13948087</v>
      </c>
      <c r="D65">
        <v>13947287</v>
      </c>
      <c r="E65">
        <v>801</v>
      </c>
      <c r="F65">
        <v>801</v>
      </c>
      <c r="G65">
        <v>80.63</v>
      </c>
      <c r="H65">
        <v>7487</v>
      </c>
      <c r="I65">
        <v>62473744</v>
      </c>
      <c r="J65">
        <v>10.7</v>
      </c>
      <c r="K65">
        <v>0</v>
      </c>
      <c r="L65" t="s">
        <v>207</v>
      </c>
      <c r="M65" t="s">
        <v>89</v>
      </c>
    </row>
    <row r="66" spans="1:13" x14ac:dyDescent="0.25">
      <c r="A66">
        <v>35772</v>
      </c>
      <c r="B66">
        <v>36039</v>
      </c>
      <c r="C66">
        <v>15226160</v>
      </c>
      <c r="D66">
        <v>15226429</v>
      </c>
      <c r="E66">
        <v>268</v>
      </c>
      <c r="F66">
        <v>270</v>
      </c>
      <c r="G66">
        <v>89.63</v>
      </c>
      <c r="H66">
        <v>111937</v>
      </c>
      <c r="I66">
        <v>62473744</v>
      </c>
      <c r="J66">
        <v>0.24</v>
      </c>
      <c r="K66">
        <v>0</v>
      </c>
      <c r="L66" t="s">
        <v>186</v>
      </c>
      <c r="M66" t="s">
        <v>89</v>
      </c>
    </row>
    <row r="67" spans="1:13" x14ac:dyDescent="0.25">
      <c r="A67">
        <v>31764</v>
      </c>
      <c r="B67">
        <v>32031</v>
      </c>
      <c r="C67">
        <v>15226429</v>
      </c>
      <c r="D67">
        <v>15226160</v>
      </c>
      <c r="E67">
        <v>268</v>
      </c>
      <c r="F67">
        <v>270</v>
      </c>
      <c r="G67">
        <v>89.63</v>
      </c>
      <c r="H67">
        <v>41240</v>
      </c>
      <c r="I67">
        <v>62473744</v>
      </c>
      <c r="J67">
        <v>0.65</v>
      </c>
      <c r="K67">
        <v>0</v>
      </c>
      <c r="L67" t="s">
        <v>212</v>
      </c>
      <c r="M67" t="s">
        <v>89</v>
      </c>
    </row>
    <row r="68" spans="1:13" x14ac:dyDescent="0.25">
      <c r="A68">
        <v>6104</v>
      </c>
      <c r="B68">
        <v>6539</v>
      </c>
      <c r="C68">
        <v>15656964</v>
      </c>
      <c r="D68">
        <v>15657399</v>
      </c>
      <c r="E68">
        <v>436</v>
      </c>
      <c r="F68">
        <v>436</v>
      </c>
      <c r="G68">
        <v>81.47</v>
      </c>
      <c r="H68">
        <v>85646</v>
      </c>
      <c r="I68">
        <v>62473744</v>
      </c>
      <c r="J68">
        <v>0.51</v>
      </c>
      <c r="K68">
        <v>0</v>
      </c>
      <c r="L68" t="s">
        <v>185</v>
      </c>
      <c r="M68" t="s">
        <v>89</v>
      </c>
    </row>
    <row r="69" spans="1:13" x14ac:dyDescent="0.25">
      <c r="A69">
        <v>67355</v>
      </c>
      <c r="B69">
        <v>67949</v>
      </c>
      <c r="C69">
        <v>15814889</v>
      </c>
      <c r="D69">
        <v>15814288</v>
      </c>
      <c r="E69">
        <v>595</v>
      </c>
      <c r="F69">
        <v>602</v>
      </c>
      <c r="G69">
        <v>77.87</v>
      </c>
      <c r="H69">
        <v>90076</v>
      </c>
      <c r="I69">
        <v>62473744</v>
      </c>
      <c r="J69">
        <v>0.66</v>
      </c>
      <c r="K69">
        <v>0</v>
      </c>
      <c r="L69" t="s">
        <v>169</v>
      </c>
      <c r="M69" t="s">
        <v>89</v>
      </c>
    </row>
    <row r="70" spans="1:13" x14ac:dyDescent="0.25">
      <c r="A70">
        <v>76560</v>
      </c>
      <c r="B70">
        <v>77158</v>
      </c>
      <c r="C70">
        <v>15814889</v>
      </c>
      <c r="D70">
        <v>15814288</v>
      </c>
      <c r="E70">
        <v>599</v>
      </c>
      <c r="F70">
        <v>602</v>
      </c>
      <c r="G70">
        <v>77.650000000000006</v>
      </c>
      <c r="H70">
        <v>85646</v>
      </c>
      <c r="I70">
        <v>62473744</v>
      </c>
      <c r="J70">
        <v>0.7</v>
      </c>
      <c r="K70">
        <v>0</v>
      </c>
      <c r="L70" t="s">
        <v>185</v>
      </c>
      <c r="M70" t="s">
        <v>89</v>
      </c>
    </row>
    <row r="71" spans="1:13" x14ac:dyDescent="0.25">
      <c r="A71">
        <v>60054</v>
      </c>
      <c r="B71">
        <v>60557</v>
      </c>
      <c r="C71">
        <v>16222633</v>
      </c>
      <c r="D71">
        <v>16223134</v>
      </c>
      <c r="E71">
        <v>504</v>
      </c>
      <c r="F71">
        <v>502</v>
      </c>
      <c r="G71">
        <v>85.74</v>
      </c>
      <c r="H71">
        <v>90076</v>
      </c>
      <c r="I71">
        <v>62473744</v>
      </c>
      <c r="J71">
        <v>0.56000000000000005</v>
      </c>
      <c r="K71">
        <v>0</v>
      </c>
      <c r="L71" t="s">
        <v>169</v>
      </c>
      <c r="M71" t="s">
        <v>89</v>
      </c>
    </row>
    <row r="72" spans="1:13" x14ac:dyDescent="0.25">
      <c r="A72">
        <v>69258</v>
      </c>
      <c r="B72">
        <v>69761</v>
      </c>
      <c r="C72">
        <v>16222633</v>
      </c>
      <c r="D72">
        <v>16223134</v>
      </c>
      <c r="E72">
        <v>504</v>
      </c>
      <c r="F72">
        <v>502</v>
      </c>
      <c r="G72">
        <v>85.74</v>
      </c>
      <c r="H72">
        <v>85646</v>
      </c>
      <c r="I72">
        <v>62473744</v>
      </c>
      <c r="J72">
        <v>0.59</v>
      </c>
      <c r="K72">
        <v>0</v>
      </c>
      <c r="L72" t="s">
        <v>185</v>
      </c>
      <c r="M72" t="s">
        <v>89</v>
      </c>
    </row>
    <row r="73" spans="1:13" x14ac:dyDescent="0.25">
      <c r="A73">
        <v>28316</v>
      </c>
      <c r="B73">
        <v>31277</v>
      </c>
      <c r="C73">
        <v>16393519</v>
      </c>
      <c r="D73">
        <v>16390568</v>
      </c>
      <c r="E73">
        <v>2962</v>
      </c>
      <c r="F73">
        <v>2952</v>
      </c>
      <c r="G73">
        <v>79.459999999999994</v>
      </c>
      <c r="H73">
        <v>31704</v>
      </c>
      <c r="I73">
        <v>62473744</v>
      </c>
      <c r="J73">
        <v>9.34</v>
      </c>
      <c r="K73">
        <v>0</v>
      </c>
      <c r="L73" t="s">
        <v>167</v>
      </c>
      <c r="M73" t="s">
        <v>89</v>
      </c>
    </row>
    <row r="74" spans="1:13" x14ac:dyDescent="0.25">
      <c r="A74">
        <v>74932</v>
      </c>
      <c r="B74">
        <v>75139</v>
      </c>
      <c r="C74">
        <v>16480725</v>
      </c>
      <c r="D74">
        <v>16480931</v>
      </c>
      <c r="E74">
        <v>208</v>
      </c>
      <c r="F74">
        <v>207</v>
      </c>
      <c r="G74">
        <v>89.9</v>
      </c>
      <c r="H74">
        <v>111937</v>
      </c>
      <c r="I74">
        <v>62473744</v>
      </c>
      <c r="J74">
        <v>0.19</v>
      </c>
      <c r="K74">
        <v>0</v>
      </c>
      <c r="L74" t="s">
        <v>186</v>
      </c>
      <c r="M74" t="s">
        <v>89</v>
      </c>
    </row>
    <row r="75" spans="1:13" x14ac:dyDescent="0.25">
      <c r="A75">
        <v>41599</v>
      </c>
      <c r="B75">
        <v>41802</v>
      </c>
      <c r="C75">
        <v>16480927</v>
      </c>
      <c r="D75">
        <v>16480725</v>
      </c>
      <c r="E75">
        <v>204</v>
      </c>
      <c r="F75">
        <v>203</v>
      </c>
      <c r="G75">
        <v>89.71</v>
      </c>
      <c r="H75">
        <v>48984</v>
      </c>
      <c r="I75">
        <v>62473744</v>
      </c>
      <c r="J75">
        <v>0.42</v>
      </c>
      <c r="K75">
        <v>0</v>
      </c>
      <c r="L75" t="s">
        <v>213</v>
      </c>
      <c r="M75" t="s">
        <v>89</v>
      </c>
    </row>
    <row r="76" spans="1:13" x14ac:dyDescent="0.25">
      <c r="A76">
        <v>32529</v>
      </c>
      <c r="B76">
        <v>33705</v>
      </c>
      <c r="C76">
        <v>19063408</v>
      </c>
      <c r="D76">
        <v>19062232</v>
      </c>
      <c r="E76">
        <v>1177</v>
      </c>
      <c r="F76">
        <v>1177</v>
      </c>
      <c r="G76">
        <v>86.36</v>
      </c>
      <c r="H76">
        <v>111937</v>
      </c>
      <c r="I76">
        <v>62473744</v>
      </c>
      <c r="J76">
        <v>1.05</v>
      </c>
      <c r="K76">
        <v>0</v>
      </c>
      <c r="L76" t="s">
        <v>186</v>
      </c>
      <c r="M76" t="s">
        <v>89</v>
      </c>
    </row>
    <row r="77" spans="1:13" x14ac:dyDescent="0.25">
      <c r="A77">
        <v>2057</v>
      </c>
      <c r="B77">
        <v>2747</v>
      </c>
      <c r="C77">
        <v>19824618</v>
      </c>
      <c r="D77">
        <v>19825307</v>
      </c>
      <c r="E77">
        <v>691</v>
      </c>
      <c r="F77">
        <v>690</v>
      </c>
      <c r="G77">
        <v>81.94</v>
      </c>
      <c r="H77">
        <v>8554</v>
      </c>
      <c r="I77">
        <v>62473744</v>
      </c>
      <c r="J77">
        <v>8.08</v>
      </c>
      <c r="K77">
        <v>0</v>
      </c>
      <c r="L77" t="s">
        <v>161</v>
      </c>
      <c r="M77" t="s">
        <v>89</v>
      </c>
    </row>
    <row r="78" spans="1:13" x14ac:dyDescent="0.25">
      <c r="A78">
        <v>1922</v>
      </c>
      <c r="B78">
        <v>2612</v>
      </c>
      <c r="C78">
        <v>19824618</v>
      </c>
      <c r="D78">
        <v>19825307</v>
      </c>
      <c r="E78">
        <v>691</v>
      </c>
      <c r="F78">
        <v>690</v>
      </c>
      <c r="G78">
        <v>81.94</v>
      </c>
      <c r="H78">
        <v>85646</v>
      </c>
      <c r="I78">
        <v>62473744</v>
      </c>
      <c r="J78">
        <v>0.81</v>
      </c>
      <c r="K78">
        <v>0</v>
      </c>
      <c r="L78" t="s">
        <v>185</v>
      </c>
      <c r="M78" t="s">
        <v>89</v>
      </c>
    </row>
    <row r="79" spans="1:13" x14ac:dyDescent="0.25">
      <c r="A79">
        <v>3618</v>
      </c>
      <c r="B79">
        <v>5558</v>
      </c>
      <c r="C79">
        <v>20494283</v>
      </c>
      <c r="D79">
        <v>20496161</v>
      </c>
      <c r="E79">
        <v>1941</v>
      </c>
      <c r="F79">
        <v>1879</v>
      </c>
      <c r="G79">
        <v>82.87</v>
      </c>
      <c r="H79">
        <v>15789</v>
      </c>
      <c r="I79">
        <v>62473744</v>
      </c>
      <c r="J79">
        <v>12.29</v>
      </c>
      <c r="K79">
        <v>0</v>
      </c>
      <c r="L79" t="s">
        <v>164</v>
      </c>
      <c r="M79" t="s">
        <v>89</v>
      </c>
    </row>
    <row r="80" spans="1:13" x14ac:dyDescent="0.25">
      <c r="A80">
        <v>67469</v>
      </c>
      <c r="B80">
        <v>68158</v>
      </c>
      <c r="C80">
        <v>21561864</v>
      </c>
      <c r="D80">
        <v>21562552</v>
      </c>
      <c r="E80">
        <v>690</v>
      </c>
      <c r="F80">
        <v>689</v>
      </c>
      <c r="G80">
        <v>78.97</v>
      </c>
      <c r="H80">
        <v>90076</v>
      </c>
      <c r="I80">
        <v>62473744</v>
      </c>
      <c r="J80">
        <v>0.77</v>
      </c>
      <c r="K80">
        <v>0</v>
      </c>
      <c r="L80" t="s">
        <v>169</v>
      </c>
      <c r="M80" t="s">
        <v>89</v>
      </c>
    </row>
    <row r="81" spans="1:13" x14ac:dyDescent="0.25">
      <c r="A81">
        <v>76678</v>
      </c>
      <c r="B81">
        <v>77367</v>
      </c>
      <c r="C81">
        <v>21561864</v>
      </c>
      <c r="D81">
        <v>21562552</v>
      </c>
      <c r="E81">
        <v>690</v>
      </c>
      <c r="F81">
        <v>689</v>
      </c>
      <c r="G81">
        <v>78.97</v>
      </c>
      <c r="H81">
        <v>85646</v>
      </c>
      <c r="I81">
        <v>62473744</v>
      </c>
      <c r="J81">
        <v>0.81</v>
      </c>
      <c r="K81">
        <v>0</v>
      </c>
      <c r="L81" t="s">
        <v>185</v>
      </c>
      <c r="M81" t="s">
        <v>89</v>
      </c>
    </row>
    <row r="82" spans="1:13" x14ac:dyDescent="0.25">
      <c r="A82">
        <v>31391</v>
      </c>
      <c r="B82">
        <v>31675</v>
      </c>
      <c r="C82">
        <v>21611393</v>
      </c>
      <c r="D82">
        <v>21611689</v>
      </c>
      <c r="E82">
        <v>285</v>
      </c>
      <c r="F82">
        <v>297</v>
      </c>
      <c r="G82">
        <v>86.91</v>
      </c>
      <c r="H82">
        <v>41240</v>
      </c>
      <c r="I82">
        <v>62473744</v>
      </c>
      <c r="J82">
        <v>0.69</v>
      </c>
      <c r="K82">
        <v>0</v>
      </c>
      <c r="L82" t="s">
        <v>212</v>
      </c>
      <c r="M82" t="s">
        <v>89</v>
      </c>
    </row>
    <row r="83" spans="1:13" x14ac:dyDescent="0.25">
      <c r="A83">
        <v>20623</v>
      </c>
      <c r="B83">
        <v>21337</v>
      </c>
      <c r="C83">
        <v>21707427</v>
      </c>
      <c r="D83">
        <v>21708142</v>
      </c>
      <c r="E83">
        <v>715</v>
      </c>
      <c r="F83">
        <v>716</v>
      </c>
      <c r="G83">
        <v>90.67</v>
      </c>
      <c r="H83">
        <v>90076</v>
      </c>
      <c r="I83">
        <v>62473744</v>
      </c>
      <c r="J83">
        <v>0.79</v>
      </c>
      <c r="K83">
        <v>0</v>
      </c>
      <c r="L83" t="s">
        <v>169</v>
      </c>
      <c r="M83" t="s">
        <v>89</v>
      </c>
    </row>
    <row r="84" spans="1:13" x14ac:dyDescent="0.25">
      <c r="A84">
        <v>29823</v>
      </c>
      <c r="B84">
        <v>30537</v>
      </c>
      <c r="C84">
        <v>21707427</v>
      </c>
      <c r="D84">
        <v>21708142</v>
      </c>
      <c r="E84">
        <v>715</v>
      </c>
      <c r="F84">
        <v>716</v>
      </c>
      <c r="G84">
        <v>90.67</v>
      </c>
      <c r="H84">
        <v>85646</v>
      </c>
      <c r="I84">
        <v>62473744</v>
      </c>
      <c r="J84">
        <v>0.83</v>
      </c>
      <c r="K84">
        <v>0</v>
      </c>
      <c r="L84" t="s">
        <v>185</v>
      </c>
      <c r="M84" t="s">
        <v>89</v>
      </c>
    </row>
    <row r="85" spans="1:13" x14ac:dyDescent="0.25">
      <c r="A85">
        <v>4099</v>
      </c>
      <c r="B85">
        <v>6064</v>
      </c>
      <c r="C85">
        <v>24183105</v>
      </c>
      <c r="D85">
        <v>24185068</v>
      </c>
      <c r="E85">
        <v>1966</v>
      </c>
      <c r="F85">
        <v>1964</v>
      </c>
      <c r="G85">
        <v>93.34</v>
      </c>
      <c r="H85">
        <v>7863</v>
      </c>
      <c r="I85">
        <v>62473744</v>
      </c>
      <c r="J85">
        <v>25</v>
      </c>
      <c r="K85">
        <v>0</v>
      </c>
      <c r="L85" t="s">
        <v>183</v>
      </c>
      <c r="M85" t="s">
        <v>89</v>
      </c>
    </row>
    <row r="86" spans="1:13" x14ac:dyDescent="0.25">
      <c r="A86">
        <v>8849</v>
      </c>
      <c r="B86">
        <v>9328</v>
      </c>
      <c r="C86">
        <v>28156090</v>
      </c>
      <c r="D86">
        <v>28156568</v>
      </c>
      <c r="E86">
        <v>480</v>
      </c>
      <c r="F86">
        <v>479</v>
      </c>
      <c r="G86">
        <v>78.69</v>
      </c>
      <c r="H86">
        <v>90076</v>
      </c>
      <c r="I86">
        <v>62473744</v>
      </c>
      <c r="J86">
        <v>0.53</v>
      </c>
      <c r="K86">
        <v>0</v>
      </c>
      <c r="L86" t="s">
        <v>169</v>
      </c>
      <c r="M86" t="s">
        <v>89</v>
      </c>
    </row>
    <row r="87" spans="1:13" x14ac:dyDescent="0.25">
      <c r="A87">
        <v>18064</v>
      </c>
      <c r="B87">
        <v>18543</v>
      </c>
      <c r="C87">
        <v>28156090</v>
      </c>
      <c r="D87">
        <v>28156568</v>
      </c>
      <c r="E87">
        <v>480</v>
      </c>
      <c r="F87">
        <v>479</v>
      </c>
      <c r="G87">
        <v>78.69</v>
      </c>
      <c r="H87">
        <v>85646</v>
      </c>
      <c r="I87">
        <v>62473744</v>
      </c>
      <c r="J87">
        <v>0.56000000000000005</v>
      </c>
      <c r="K87">
        <v>0</v>
      </c>
      <c r="L87" t="s">
        <v>185</v>
      </c>
      <c r="M87" t="s">
        <v>89</v>
      </c>
    </row>
    <row r="88" spans="1:13" x14ac:dyDescent="0.25">
      <c r="A88">
        <v>173</v>
      </c>
      <c r="B88">
        <v>1153</v>
      </c>
      <c r="C88">
        <v>28790014</v>
      </c>
      <c r="D88">
        <v>28790996</v>
      </c>
      <c r="E88">
        <v>981</v>
      </c>
      <c r="F88">
        <v>983</v>
      </c>
      <c r="G88">
        <v>81.56</v>
      </c>
      <c r="H88">
        <v>5792</v>
      </c>
      <c r="I88">
        <v>62473744</v>
      </c>
      <c r="J88">
        <v>16.940000000000001</v>
      </c>
      <c r="K88">
        <v>0</v>
      </c>
      <c r="L88" t="s">
        <v>206</v>
      </c>
      <c r="M88" t="s">
        <v>89</v>
      </c>
    </row>
    <row r="89" spans="1:13" x14ac:dyDescent="0.25">
      <c r="A89">
        <v>3364</v>
      </c>
      <c r="B89">
        <v>4131</v>
      </c>
      <c r="C89">
        <v>30259388</v>
      </c>
      <c r="D89">
        <v>30260173</v>
      </c>
      <c r="E89">
        <v>768</v>
      </c>
      <c r="F89">
        <v>786</v>
      </c>
      <c r="G89">
        <v>80.650000000000006</v>
      </c>
      <c r="H89">
        <v>7487</v>
      </c>
      <c r="I89">
        <v>62473744</v>
      </c>
      <c r="J89">
        <v>10.26</v>
      </c>
      <c r="K89">
        <v>0</v>
      </c>
      <c r="L89" t="s">
        <v>207</v>
      </c>
      <c r="M89" t="s">
        <v>89</v>
      </c>
    </row>
    <row r="90" spans="1:13" x14ac:dyDescent="0.25">
      <c r="A90">
        <v>46365</v>
      </c>
      <c r="B90">
        <v>46776</v>
      </c>
      <c r="C90">
        <v>32131463</v>
      </c>
      <c r="D90">
        <v>32131059</v>
      </c>
      <c r="E90">
        <v>412</v>
      </c>
      <c r="F90">
        <v>405</v>
      </c>
      <c r="G90">
        <v>87.44</v>
      </c>
      <c r="H90">
        <v>59233</v>
      </c>
      <c r="I90">
        <v>62473744</v>
      </c>
      <c r="J90">
        <v>0.7</v>
      </c>
      <c r="K90">
        <v>0</v>
      </c>
      <c r="L90" t="s">
        <v>166</v>
      </c>
      <c r="M90" t="s">
        <v>89</v>
      </c>
    </row>
    <row r="91" spans="1:13" x14ac:dyDescent="0.25">
      <c r="A91">
        <v>18503</v>
      </c>
      <c r="B91">
        <v>18896</v>
      </c>
      <c r="C91">
        <v>33264730</v>
      </c>
      <c r="D91">
        <v>33265124</v>
      </c>
      <c r="E91">
        <v>394</v>
      </c>
      <c r="F91">
        <v>395</v>
      </c>
      <c r="G91">
        <v>90.89</v>
      </c>
      <c r="H91">
        <v>41240</v>
      </c>
      <c r="I91">
        <v>62473744</v>
      </c>
      <c r="J91">
        <v>0.96</v>
      </c>
      <c r="K91">
        <v>0</v>
      </c>
      <c r="L91" t="s">
        <v>212</v>
      </c>
      <c r="M91" t="s">
        <v>89</v>
      </c>
    </row>
    <row r="92" spans="1:13" x14ac:dyDescent="0.25">
      <c r="A92">
        <v>3437</v>
      </c>
      <c r="B92">
        <v>4012</v>
      </c>
      <c r="C92">
        <v>41208173</v>
      </c>
      <c r="D92">
        <v>41208754</v>
      </c>
      <c r="E92">
        <v>576</v>
      </c>
      <c r="F92">
        <v>582</v>
      </c>
      <c r="G92">
        <v>97.09</v>
      </c>
      <c r="H92">
        <v>13995</v>
      </c>
      <c r="I92">
        <v>62473744</v>
      </c>
      <c r="J92">
        <v>4.12</v>
      </c>
      <c r="K92">
        <v>0</v>
      </c>
      <c r="L92" t="s">
        <v>208</v>
      </c>
      <c r="M92" t="s">
        <v>89</v>
      </c>
    </row>
    <row r="93" spans="1:13" x14ac:dyDescent="0.25">
      <c r="A93">
        <v>36058</v>
      </c>
      <c r="B93">
        <v>36364</v>
      </c>
      <c r="C93">
        <v>44214879</v>
      </c>
      <c r="D93">
        <v>44214575</v>
      </c>
      <c r="E93">
        <v>307</v>
      </c>
      <c r="F93">
        <v>305</v>
      </c>
      <c r="G93">
        <v>91.59</v>
      </c>
      <c r="H93">
        <v>59233</v>
      </c>
      <c r="I93">
        <v>62473744</v>
      </c>
      <c r="J93">
        <v>0.52</v>
      </c>
      <c r="K93">
        <v>0</v>
      </c>
      <c r="L93" t="s">
        <v>166</v>
      </c>
      <c r="M93" t="s">
        <v>89</v>
      </c>
    </row>
    <row r="94" spans="1:13" x14ac:dyDescent="0.25">
      <c r="A94">
        <v>77</v>
      </c>
      <c r="B94">
        <v>675</v>
      </c>
      <c r="C94">
        <v>46550904</v>
      </c>
      <c r="D94">
        <v>46550306</v>
      </c>
      <c r="E94">
        <v>599</v>
      </c>
      <c r="F94">
        <v>599</v>
      </c>
      <c r="G94">
        <v>94.49</v>
      </c>
      <c r="H94">
        <v>7863</v>
      </c>
      <c r="I94">
        <v>62473744</v>
      </c>
      <c r="J94">
        <v>7.62</v>
      </c>
      <c r="K94">
        <v>0</v>
      </c>
      <c r="L94" t="s">
        <v>183</v>
      </c>
      <c r="M94" t="s">
        <v>89</v>
      </c>
    </row>
    <row r="95" spans="1:13" x14ac:dyDescent="0.25">
      <c r="A95">
        <v>130</v>
      </c>
      <c r="B95">
        <v>749</v>
      </c>
      <c r="C95">
        <v>46898174</v>
      </c>
      <c r="D95">
        <v>46898804</v>
      </c>
      <c r="E95">
        <v>620</v>
      </c>
      <c r="F95">
        <v>631</v>
      </c>
      <c r="G95">
        <v>80.13</v>
      </c>
      <c r="H95">
        <v>27573</v>
      </c>
      <c r="I95">
        <v>62473744</v>
      </c>
      <c r="J95">
        <v>2.25</v>
      </c>
      <c r="K95">
        <v>0</v>
      </c>
      <c r="L95" t="s">
        <v>184</v>
      </c>
      <c r="M95" t="s">
        <v>89</v>
      </c>
    </row>
    <row r="96" spans="1:13" x14ac:dyDescent="0.25">
      <c r="A96">
        <v>23950</v>
      </c>
      <c r="B96">
        <v>24465</v>
      </c>
      <c r="C96">
        <v>47564315</v>
      </c>
      <c r="D96">
        <v>47563791</v>
      </c>
      <c r="E96">
        <v>516</v>
      </c>
      <c r="F96">
        <v>525</v>
      </c>
      <c r="G96">
        <v>81.099999999999994</v>
      </c>
      <c r="H96">
        <v>90076</v>
      </c>
      <c r="I96">
        <v>62473744</v>
      </c>
      <c r="J96">
        <v>0.56999999999999995</v>
      </c>
      <c r="K96">
        <v>0</v>
      </c>
      <c r="L96" t="s">
        <v>169</v>
      </c>
      <c r="M96" t="s">
        <v>89</v>
      </c>
    </row>
    <row r="97" spans="1:14" x14ac:dyDescent="0.25">
      <c r="A97">
        <v>33149</v>
      </c>
      <c r="B97">
        <v>33664</v>
      </c>
      <c r="C97">
        <v>47564315</v>
      </c>
      <c r="D97">
        <v>47563791</v>
      </c>
      <c r="E97">
        <v>516</v>
      </c>
      <c r="F97">
        <v>525</v>
      </c>
      <c r="G97">
        <v>81.099999999999994</v>
      </c>
      <c r="H97">
        <v>85646</v>
      </c>
      <c r="I97">
        <v>62473744</v>
      </c>
      <c r="J97">
        <v>0.6</v>
      </c>
      <c r="K97">
        <v>0</v>
      </c>
      <c r="L97" t="s">
        <v>185</v>
      </c>
      <c r="M97" t="s">
        <v>89</v>
      </c>
    </row>
    <row r="98" spans="1:14" x14ac:dyDescent="0.25">
      <c r="A98">
        <v>17598</v>
      </c>
      <c r="B98">
        <v>17865</v>
      </c>
      <c r="C98">
        <v>50014904</v>
      </c>
      <c r="D98">
        <v>50015173</v>
      </c>
      <c r="E98">
        <v>268</v>
      </c>
      <c r="F98">
        <v>270</v>
      </c>
      <c r="G98">
        <v>81.55</v>
      </c>
      <c r="H98">
        <v>41240</v>
      </c>
      <c r="I98">
        <v>62473744</v>
      </c>
      <c r="J98">
        <v>0.65</v>
      </c>
      <c r="K98">
        <v>0</v>
      </c>
      <c r="L98" t="s">
        <v>212</v>
      </c>
      <c r="M98" t="s">
        <v>89</v>
      </c>
    </row>
    <row r="99" spans="1:14" x14ac:dyDescent="0.25">
      <c r="A99">
        <v>3403</v>
      </c>
      <c r="B99">
        <v>4135</v>
      </c>
      <c r="C99">
        <v>52522653</v>
      </c>
      <c r="D99">
        <v>52521905</v>
      </c>
      <c r="E99">
        <v>733</v>
      </c>
      <c r="F99">
        <v>749</v>
      </c>
      <c r="G99">
        <v>80.56</v>
      </c>
      <c r="H99">
        <v>7487</v>
      </c>
      <c r="I99">
        <v>62473744</v>
      </c>
      <c r="J99">
        <v>9.7899999999999991</v>
      </c>
      <c r="K99">
        <v>0</v>
      </c>
      <c r="L99" t="s">
        <v>207</v>
      </c>
      <c r="M99" t="s">
        <v>89</v>
      </c>
    </row>
    <row r="100" spans="1:14" x14ac:dyDescent="0.25">
      <c r="A100">
        <v>27274</v>
      </c>
      <c r="B100">
        <v>29712</v>
      </c>
      <c r="C100">
        <v>53359087</v>
      </c>
      <c r="D100">
        <v>53361522</v>
      </c>
      <c r="E100">
        <v>2439</v>
      </c>
      <c r="F100">
        <v>2436</v>
      </c>
      <c r="G100">
        <v>98.36</v>
      </c>
      <c r="H100">
        <v>48984</v>
      </c>
      <c r="I100">
        <v>62473744</v>
      </c>
      <c r="J100">
        <v>4.9800000000000004</v>
      </c>
      <c r="K100">
        <v>0</v>
      </c>
      <c r="L100" t="s">
        <v>213</v>
      </c>
      <c r="M100" t="s">
        <v>89</v>
      </c>
    </row>
    <row r="101" spans="1:14" x14ac:dyDescent="0.25">
      <c r="A101">
        <v>17026</v>
      </c>
      <c r="B101">
        <v>17316</v>
      </c>
      <c r="C101">
        <v>58208211</v>
      </c>
      <c r="D101">
        <v>58207921</v>
      </c>
      <c r="E101">
        <v>291</v>
      </c>
      <c r="F101">
        <v>291</v>
      </c>
      <c r="G101">
        <v>90.17</v>
      </c>
      <c r="H101">
        <v>48984</v>
      </c>
      <c r="I101">
        <v>62473744</v>
      </c>
      <c r="J101">
        <v>0.59</v>
      </c>
      <c r="K101">
        <v>0</v>
      </c>
      <c r="L101" t="s">
        <v>213</v>
      </c>
      <c r="M101" t="s">
        <v>89</v>
      </c>
    </row>
    <row r="102" spans="1:14" x14ac:dyDescent="0.25">
      <c r="A102">
        <v>49851</v>
      </c>
      <c r="B102">
        <v>50173</v>
      </c>
      <c r="C102">
        <v>58348716</v>
      </c>
      <c r="D102">
        <v>58349040</v>
      </c>
      <c r="E102">
        <v>323</v>
      </c>
      <c r="F102">
        <v>325</v>
      </c>
      <c r="G102">
        <v>89.39</v>
      </c>
      <c r="H102">
        <v>90076</v>
      </c>
      <c r="I102">
        <v>62473744</v>
      </c>
      <c r="J102">
        <v>0.36</v>
      </c>
      <c r="K102">
        <v>0</v>
      </c>
      <c r="L102" t="s">
        <v>169</v>
      </c>
      <c r="M102" t="s">
        <v>89</v>
      </c>
    </row>
    <row r="103" spans="1:14" x14ac:dyDescent="0.25">
      <c r="A103">
        <v>59051</v>
      </c>
      <c r="B103">
        <v>59373</v>
      </c>
      <c r="C103">
        <v>58348716</v>
      </c>
      <c r="D103">
        <v>58349040</v>
      </c>
      <c r="E103">
        <v>323</v>
      </c>
      <c r="F103">
        <v>325</v>
      </c>
      <c r="G103">
        <v>89.39</v>
      </c>
      <c r="H103">
        <v>85646</v>
      </c>
      <c r="I103">
        <v>62473744</v>
      </c>
      <c r="J103">
        <v>0.38</v>
      </c>
      <c r="K103">
        <v>0</v>
      </c>
      <c r="L103" t="s">
        <v>185</v>
      </c>
      <c r="M103" t="s">
        <v>89</v>
      </c>
    </row>
    <row r="104" spans="1:14" x14ac:dyDescent="0.25">
      <c r="A104">
        <v>6012</v>
      </c>
      <c r="B104">
        <v>6669</v>
      </c>
      <c r="C104">
        <v>61177606</v>
      </c>
      <c r="D104">
        <v>61176954</v>
      </c>
      <c r="E104">
        <v>658</v>
      </c>
      <c r="F104">
        <v>653</v>
      </c>
      <c r="G104">
        <v>80.650000000000006</v>
      </c>
      <c r="H104">
        <v>8554</v>
      </c>
      <c r="I104">
        <v>62473744</v>
      </c>
      <c r="J104">
        <v>7.69</v>
      </c>
      <c r="K104">
        <v>0</v>
      </c>
      <c r="L104" t="s">
        <v>161</v>
      </c>
      <c r="M104" t="s">
        <v>89</v>
      </c>
    </row>
    <row r="105" spans="1:14" x14ac:dyDescent="0.25">
      <c r="A105">
        <v>5877</v>
      </c>
      <c r="B105">
        <v>6533</v>
      </c>
      <c r="C105">
        <v>61177606</v>
      </c>
      <c r="D105">
        <v>61176954</v>
      </c>
      <c r="E105">
        <v>657</v>
      </c>
      <c r="F105">
        <v>653</v>
      </c>
      <c r="G105">
        <v>80.63</v>
      </c>
      <c r="H105">
        <v>85646</v>
      </c>
      <c r="I105">
        <v>62473744</v>
      </c>
      <c r="J105">
        <v>0.77</v>
      </c>
      <c r="K105">
        <v>0</v>
      </c>
      <c r="L105" t="s">
        <v>185</v>
      </c>
      <c r="M105" t="s">
        <v>89</v>
      </c>
    </row>
    <row r="106" spans="1:14" x14ac:dyDescent="0.25">
      <c r="A106">
        <v>13944</v>
      </c>
      <c r="B106">
        <v>15123</v>
      </c>
      <c r="C106">
        <v>61327074</v>
      </c>
      <c r="D106">
        <v>61325952</v>
      </c>
      <c r="E106">
        <v>1180</v>
      </c>
      <c r="F106">
        <v>1123</v>
      </c>
      <c r="G106">
        <v>85.35</v>
      </c>
      <c r="H106">
        <v>15789</v>
      </c>
      <c r="I106">
        <v>62473744</v>
      </c>
      <c r="J106">
        <v>7.47</v>
      </c>
      <c r="K106">
        <v>0</v>
      </c>
      <c r="L106" t="s">
        <v>164</v>
      </c>
      <c r="M106" t="s">
        <v>89</v>
      </c>
    </row>
    <row r="107" spans="1:14" x14ac:dyDescent="0.25">
      <c r="A107">
        <v>1361</v>
      </c>
      <c r="B107">
        <v>4485</v>
      </c>
      <c r="C107">
        <v>62469150</v>
      </c>
      <c r="D107">
        <v>62472262</v>
      </c>
      <c r="E107">
        <v>3125</v>
      </c>
      <c r="F107">
        <v>3113</v>
      </c>
      <c r="G107">
        <v>92.26</v>
      </c>
      <c r="H107">
        <v>31704</v>
      </c>
      <c r="I107">
        <v>62473744</v>
      </c>
      <c r="J107">
        <v>9.86</v>
      </c>
      <c r="K107">
        <v>0</v>
      </c>
      <c r="L107" t="s">
        <v>167</v>
      </c>
      <c r="M107" t="s">
        <v>89</v>
      </c>
    </row>
    <row r="108" spans="1:14" x14ac:dyDescent="0.25">
      <c r="A108">
        <v>47551</v>
      </c>
      <c r="B108">
        <v>47778</v>
      </c>
      <c r="C108">
        <v>815041</v>
      </c>
      <c r="D108">
        <v>814816</v>
      </c>
      <c r="E108">
        <v>228</v>
      </c>
      <c r="F108">
        <v>226</v>
      </c>
      <c r="G108">
        <v>89.18</v>
      </c>
      <c r="H108">
        <v>111937</v>
      </c>
      <c r="I108">
        <v>49920298</v>
      </c>
      <c r="J108">
        <v>0.2</v>
      </c>
      <c r="K108">
        <v>0</v>
      </c>
      <c r="L108" t="s">
        <v>186</v>
      </c>
      <c r="M108" t="s">
        <v>85</v>
      </c>
      <c r="N108">
        <f>SUM(F108:F161)</f>
        <v>27394</v>
      </c>
    </row>
    <row r="109" spans="1:14" x14ac:dyDescent="0.25">
      <c r="A109">
        <v>48903</v>
      </c>
      <c r="B109">
        <v>49286</v>
      </c>
      <c r="C109">
        <v>2952434</v>
      </c>
      <c r="D109">
        <v>2952818</v>
      </c>
      <c r="E109">
        <v>384</v>
      </c>
      <c r="F109">
        <v>385</v>
      </c>
      <c r="G109">
        <v>91.43</v>
      </c>
      <c r="H109">
        <v>111937</v>
      </c>
      <c r="I109">
        <v>49920298</v>
      </c>
      <c r="J109">
        <v>0.34</v>
      </c>
      <c r="K109">
        <v>0</v>
      </c>
      <c r="L109" t="s">
        <v>186</v>
      </c>
      <c r="M109" t="s">
        <v>85</v>
      </c>
    </row>
    <row r="110" spans="1:14" x14ac:dyDescent="0.25">
      <c r="A110">
        <v>2145</v>
      </c>
      <c r="B110">
        <v>2543</v>
      </c>
      <c r="C110">
        <v>2952842</v>
      </c>
      <c r="D110">
        <v>2952442</v>
      </c>
      <c r="E110">
        <v>399</v>
      </c>
      <c r="F110">
        <v>401</v>
      </c>
      <c r="G110">
        <v>89.3</v>
      </c>
      <c r="H110">
        <v>2638</v>
      </c>
      <c r="I110">
        <v>49920298</v>
      </c>
      <c r="J110">
        <v>15.13</v>
      </c>
      <c r="K110">
        <v>0</v>
      </c>
      <c r="L110" t="s">
        <v>203</v>
      </c>
      <c r="M110" t="s">
        <v>85</v>
      </c>
    </row>
    <row r="111" spans="1:14" x14ac:dyDescent="0.25">
      <c r="A111">
        <v>34220</v>
      </c>
      <c r="B111">
        <v>34639</v>
      </c>
      <c r="C111">
        <v>3821465</v>
      </c>
      <c r="D111">
        <v>3821884</v>
      </c>
      <c r="E111">
        <v>420</v>
      </c>
      <c r="F111">
        <v>420</v>
      </c>
      <c r="G111">
        <v>97.39</v>
      </c>
      <c r="H111">
        <v>48984</v>
      </c>
      <c r="I111">
        <v>49920298</v>
      </c>
      <c r="J111">
        <v>0.86</v>
      </c>
      <c r="K111">
        <v>0</v>
      </c>
      <c r="L111" t="s">
        <v>213</v>
      </c>
      <c r="M111" t="s">
        <v>85</v>
      </c>
    </row>
    <row r="112" spans="1:14" x14ac:dyDescent="0.25">
      <c r="A112">
        <v>82098</v>
      </c>
      <c r="B112">
        <v>82516</v>
      </c>
      <c r="C112">
        <v>3821884</v>
      </c>
      <c r="D112">
        <v>3821465</v>
      </c>
      <c r="E112">
        <v>419</v>
      </c>
      <c r="F112">
        <v>420</v>
      </c>
      <c r="G112">
        <v>97.62</v>
      </c>
      <c r="H112">
        <v>111937</v>
      </c>
      <c r="I112">
        <v>49920298</v>
      </c>
      <c r="J112">
        <v>0.37</v>
      </c>
      <c r="K112">
        <v>0</v>
      </c>
      <c r="L112" t="s">
        <v>186</v>
      </c>
      <c r="M112" t="s">
        <v>85</v>
      </c>
    </row>
    <row r="113" spans="1:13" x14ac:dyDescent="0.25">
      <c r="A113">
        <v>7758</v>
      </c>
      <c r="B113">
        <v>8190</v>
      </c>
      <c r="C113">
        <v>5528152</v>
      </c>
      <c r="D113">
        <v>5528584</v>
      </c>
      <c r="E113">
        <v>433</v>
      </c>
      <c r="F113">
        <v>433</v>
      </c>
      <c r="G113">
        <v>94</v>
      </c>
      <c r="H113">
        <v>27573</v>
      </c>
      <c r="I113">
        <v>49920298</v>
      </c>
      <c r="J113">
        <v>1.57</v>
      </c>
      <c r="K113">
        <v>0</v>
      </c>
      <c r="L113" t="s">
        <v>184</v>
      </c>
      <c r="M113" t="s">
        <v>85</v>
      </c>
    </row>
    <row r="114" spans="1:13" x14ac:dyDescent="0.25">
      <c r="A114">
        <v>1269</v>
      </c>
      <c r="B114">
        <v>2130</v>
      </c>
      <c r="C114">
        <v>9161301</v>
      </c>
      <c r="D114">
        <v>9160460</v>
      </c>
      <c r="E114">
        <v>862</v>
      </c>
      <c r="F114">
        <v>842</v>
      </c>
      <c r="G114">
        <v>84.28</v>
      </c>
      <c r="H114">
        <v>7487</v>
      </c>
      <c r="I114">
        <v>49920298</v>
      </c>
      <c r="J114">
        <v>11.51</v>
      </c>
      <c r="K114">
        <v>0</v>
      </c>
      <c r="L114" t="s">
        <v>207</v>
      </c>
      <c r="M114" t="s">
        <v>85</v>
      </c>
    </row>
    <row r="115" spans="1:13" x14ac:dyDescent="0.25">
      <c r="A115">
        <v>780</v>
      </c>
      <c r="B115">
        <v>1264</v>
      </c>
      <c r="C115">
        <v>9162074</v>
      </c>
      <c r="D115">
        <v>9161576</v>
      </c>
      <c r="E115">
        <v>485</v>
      </c>
      <c r="F115">
        <v>499</v>
      </c>
      <c r="G115">
        <v>83.4</v>
      </c>
      <c r="H115">
        <v>7487</v>
      </c>
      <c r="I115">
        <v>49920298</v>
      </c>
      <c r="J115">
        <v>6.48</v>
      </c>
      <c r="K115">
        <v>0</v>
      </c>
      <c r="L115" t="s">
        <v>207</v>
      </c>
      <c r="M115" t="s">
        <v>85</v>
      </c>
    </row>
    <row r="116" spans="1:13" x14ac:dyDescent="0.25">
      <c r="A116">
        <v>47061</v>
      </c>
      <c r="B116">
        <v>47909</v>
      </c>
      <c r="C116">
        <v>9367024</v>
      </c>
      <c r="D116">
        <v>9367833</v>
      </c>
      <c r="E116">
        <v>849</v>
      </c>
      <c r="F116">
        <v>810</v>
      </c>
      <c r="G116">
        <v>85.38</v>
      </c>
      <c r="H116">
        <v>59233</v>
      </c>
      <c r="I116">
        <v>49920298</v>
      </c>
      <c r="J116">
        <v>1.43</v>
      </c>
      <c r="K116">
        <v>0</v>
      </c>
      <c r="L116" t="s">
        <v>166</v>
      </c>
      <c r="M116" t="s">
        <v>85</v>
      </c>
    </row>
    <row r="117" spans="1:13" x14ac:dyDescent="0.25">
      <c r="A117">
        <v>13293</v>
      </c>
      <c r="B117">
        <v>13525</v>
      </c>
      <c r="C117">
        <v>9801790</v>
      </c>
      <c r="D117">
        <v>9802030</v>
      </c>
      <c r="E117">
        <v>233</v>
      </c>
      <c r="F117">
        <v>241</v>
      </c>
      <c r="G117">
        <v>86.59</v>
      </c>
      <c r="H117">
        <v>15789</v>
      </c>
      <c r="I117">
        <v>49920298</v>
      </c>
      <c r="J117">
        <v>1.48</v>
      </c>
      <c r="K117">
        <v>0</v>
      </c>
      <c r="L117" t="s">
        <v>164</v>
      </c>
      <c r="M117" t="s">
        <v>85</v>
      </c>
    </row>
    <row r="118" spans="1:13" x14ac:dyDescent="0.25">
      <c r="A118">
        <v>18514</v>
      </c>
      <c r="B118">
        <v>19301</v>
      </c>
      <c r="C118">
        <v>10555559</v>
      </c>
      <c r="D118">
        <v>10554773</v>
      </c>
      <c r="E118">
        <v>788</v>
      </c>
      <c r="F118">
        <v>787</v>
      </c>
      <c r="G118">
        <v>91.15</v>
      </c>
      <c r="H118">
        <v>19773</v>
      </c>
      <c r="I118">
        <v>49920298</v>
      </c>
      <c r="J118">
        <v>3.99</v>
      </c>
      <c r="K118">
        <v>0</v>
      </c>
      <c r="L118" t="s">
        <v>211</v>
      </c>
      <c r="M118" t="s">
        <v>85</v>
      </c>
    </row>
    <row r="119" spans="1:13" x14ac:dyDescent="0.25">
      <c r="A119">
        <v>18506</v>
      </c>
      <c r="B119">
        <v>19115</v>
      </c>
      <c r="C119">
        <v>11095085</v>
      </c>
      <c r="D119">
        <v>11094477</v>
      </c>
      <c r="E119">
        <v>610</v>
      </c>
      <c r="F119">
        <v>609</v>
      </c>
      <c r="G119">
        <v>94.26</v>
      </c>
      <c r="H119">
        <v>19773</v>
      </c>
      <c r="I119">
        <v>49920298</v>
      </c>
      <c r="J119">
        <v>3.09</v>
      </c>
      <c r="K119">
        <v>0</v>
      </c>
      <c r="L119" t="s">
        <v>211</v>
      </c>
      <c r="M119" t="s">
        <v>85</v>
      </c>
    </row>
    <row r="120" spans="1:13" x14ac:dyDescent="0.25">
      <c r="A120">
        <v>35318</v>
      </c>
      <c r="B120">
        <v>35777</v>
      </c>
      <c r="C120">
        <v>12752247</v>
      </c>
      <c r="D120">
        <v>12752707</v>
      </c>
      <c r="E120">
        <v>460</v>
      </c>
      <c r="F120">
        <v>461</v>
      </c>
      <c r="G120">
        <v>88.94</v>
      </c>
      <c r="H120">
        <v>111937</v>
      </c>
      <c r="I120">
        <v>49920298</v>
      </c>
      <c r="J120">
        <v>0.41</v>
      </c>
      <c r="K120">
        <v>0</v>
      </c>
      <c r="L120" t="s">
        <v>186</v>
      </c>
      <c r="M120" t="s">
        <v>85</v>
      </c>
    </row>
    <row r="121" spans="1:13" x14ac:dyDescent="0.25">
      <c r="A121">
        <v>35904</v>
      </c>
      <c r="B121">
        <v>36128</v>
      </c>
      <c r="C121">
        <v>12752709</v>
      </c>
      <c r="D121">
        <v>12752938</v>
      </c>
      <c r="E121">
        <v>225</v>
      </c>
      <c r="F121">
        <v>230</v>
      </c>
      <c r="G121">
        <v>90</v>
      </c>
      <c r="H121">
        <v>111937</v>
      </c>
      <c r="I121">
        <v>49920298</v>
      </c>
      <c r="J121">
        <v>0.2</v>
      </c>
      <c r="K121">
        <v>0</v>
      </c>
      <c r="L121" t="s">
        <v>186</v>
      </c>
      <c r="M121" t="s">
        <v>85</v>
      </c>
    </row>
    <row r="122" spans="1:13" x14ac:dyDescent="0.25">
      <c r="A122">
        <v>31675</v>
      </c>
      <c r="B122">
        <v>31906</v>
      </c>
      <c r="C122">
        <v>12752938</v>
      </c>
      <c r="D122">
        <v>12752702</v>
      </c>
      <c r="E122">
        <v>232</v>
      </c>
      <c r="F122">
        <v>237</v>
      </c>
      <c r="G122">
        <v>89.87</v>
      </c>
      <c r="H122">
        <v>41240</v>
      </c>
      <c r="I122">
        <v>49920298</v>
      </c>
      <c r="J122">
        <v>0.56000000000000005</v>
      </c>
      <c r="K122">
        <v>0</v>
      </c>
      <c r="L122" t="s">
        <v>212</v>
      </c>
      <c r="M122" t="s">
        <v>85</v>
      </c>
    </row>
    <row r="123" spans="1:13" x14ac:dyDescent="0.25">
      <c r="A123">
        <v>7049</v>
      </c>
      <c r="B123">
        <v>7681</v>
      </c>
      <c r="C123">
        <v>13583739</v>
      </c>
      <c r="D123">
        <v>13583108</v>
      </c>
      <c r="E123">
        <v>633</v>
      </c>
      <c r="F123">
        <v>632</v>
      </c>
      <c r="G123">
        <v>82.82</v>
      </c>
      <c r="H123">
        <v>13995</v>
      </c>
      <c r="I123">
        <v>49920298</v>
      </c>
      <c r="J123">
        <v>4.5199999999999996</v>
      </c>
      <c r="K123">
        <v>0</v>
      </c>
      <c r="L123" t="s">
        <v>208</v>
      </c>
      <c r="M123" t="s">
        <v>85</v>
      </c>
    </row>
    <row r="124" spans="1:13" x14ac:dyDescent="0.25">
      <c r="A124">
        <v>1388</v>
      </c>
      <c r="B124">
        <v>1715</v>
      </c>
      <c r="C124">
        <v>13611512</v>
      </c>
      <c r="D124">
        <v>13611836</v>
      </c>
      <c r="E124">
        <v>328</v>
      </c>
      <c r="F124">
        <v>325</v>
      </c>
      <c r="G124">
        <v>84.8</v>
      </c>
      <c r="H124">
        <v>3554</v>
      </c>
      <c r="I124">
        <v>49920298</v>
      </c>
      <c r="J124">
        <v>9.23</v>
      </c>
      <c r="K124">
        <v>0</v>
      </c>
      <c r="L124" t="s">
        <v>205</v>
      </c>
      <c r="M124" t="s">
        <v>85</v>
      </c>
    </row>
    <row r="125" spans="1:13" x14ac:dyDescent="0.25">
      <c r="A125">
        <v>24142</v>
      </c>
      <c r="B125">
        <v>24630</v>
      </c>
      <c r="C125">
        <v>14236901</v>
      </c>
      <c r="D125">
        <v>14236415</v>
      </c>
      <c r="E125">
        <v>489</v>
      </c>
      <c r="F125">
        <v>487</v>
      </c>
      <c r="G125">
        <v>80.680000000000007</v>
      </c>
      <c r="H125">
        <v>27573</v>
      </c>
      <c r="I125">
        <v>49920298</v>
      </c>
      <c r="J125">
        <v>1.77</v>
      </c>
      <c r="K125">
        <v>0</v>
      </c>
      <c r="L125" t="s">
        <v>184</v>
      </c>
      <c r="M125" t="s">
        <v>85</v>
      </c>
    </row>
    <row r="126" spans="1:13" x14ac:dyDescent="0.25">
      <c r="A126">
        <v>17627</v>
      </c>
      <c r="B126">
        <v>18510</v>
      </c>
      <c r="C126">
        <v>14249710</v>
      </c>
      <c r="D126">
        <v>14250593</v>
      </c>
      <c r="E126">
        <v>884</v>
      </c>
      <c r="F126">
        <v>884</v>
      </c>
      <c r="G126">
        <v>86.46</v>
      </c>
      <c r="H126">
        <v>19773</v>
      </c>
      <c r="I126">
        <v>49920298</v>
      </c>
      <c r="J126">
        <v>4.47</v>
      </c>
      <c r="K126">
        <v>0</v>
      </c>
      <c r="L126" t="s">
        <v>211</v>
      </c>
      <c r="M126" t="s">
        <v>85</v>
      </c>
    </row>
    <row r="127" spans="1:13" x14ac:dyDescent="0.25">
      <c r="A127">
        <v>10876</v>
      </c>
      <c r="B127">
        <v>11661</v>
      </c>
      <c r="C127">
        <v>18851441</v>
      </c>
      <c r="D127">
        <v>18850655</v>
      </c>
      <c r="E127">
        <v>786</v>
      </c>
      <c r="F127">
        <v>787</v>
      </c>
      <c r="G127">
        <v>81.39</v>
      </c>
      <c r="H127">
        <v>13995</v>
      </c>
      <c r="I127">
        <v>49920298</v>
      </c>
      <c r="J127">
        <v>5.62</v>
      </c>
      <c r="K127">
        <v>0</v>
      </c>
      <c r="L127" t="s">
        <v>208</v>
      </c>
      <c r="M127" t="s">
        <v>85</v>
      </c>
    </row>
    <row r="128" spans="1:13" x14ac:dyDescent="0.25">
      <c r="A128">
        <v>32036</v>
      </c>
      <c r="B128">
        <v>32485</v>
      </c>
      <c r="C128">
        <v>19648389</v>
      </c>
      <c r="D128">
        <v>19647938</v>
      </c>
      <c r="E128">
        <v>450</v>
      </c>
      <c r="F128">
        <v>452</v>
      </c>
      <c r="G128">
        <v>89.4</v>
      </c>
      <c r="H128">
        <v>41240</v>
      </c>
      <c r="I128">
        <v>49920298</v>
      </c>
      <c r="J128">
        <v>1.0900000000000001</v>
      </c>
      <c r="K128">
        <v>0</v>
      </c>
      <c r="L128" t="s">
        <v>212</v>
      </c>
      <c r="M128" t="s">
        <v>85</v>
      </c>
    </row>
    <row r="129" spans="1:13" x14ac:dyDescent="0.25">
      <c r="A129">
        <v>43115</v>
      </c>
      <c r="B129">
        <v>43578</v>
      </c>
      <c r="C129">
        <v>20302913</v>
      </c>
      <c r="D129">
        <v>20303376</v>
      </c>
      <c r="E129">
        <v>464</v>
      </c>
      <c r="F129">
        <v>464</v>
      </c>
      <c r="G129">
        <v>87.96</v>
      </c>
      <c r="H129">
        <v>59233</v>
      </c>
      <c r="I129">
        <v>49920298</v>
      </c>
      <c r="J129">
        <v>0.78</v>
      </c>
      <c r="K129">
        <v>0</v>
      </c>
      <c r="L129" t="s">
        <v>166</v>
      </c>
      <c r="M129" t="s">
        <v>85</v>
      </c>
    </row>
    <row r="130" spans="1:13" x14ac:dyDescent="0.25">
      <c r="A130">
        <v>75328</v>
      </c>
      <c r="B130">
        <v>75581</v>
      </c>
      <c r="C130">
        <v>20968148</v>
      </c>
      <c r="D130">
        <v>20968405</v>
      </c>
      <c r="E130">
        <v>254</v>
      </c>
      <c r="F130">
        <v>258</v>
      </c>
      <c r="G130">
        <v>89.53</v>
      </c>
      <c r="H130">
        <v>111937</v>
      </c>
      <c r="I130">
        <v>49920298</v>
      </c>
      <c r="J130">
        <v>0.23</v>
      </c>
      <c r="K130">
        <v>0</v>
      </c>
      <c r="L130" t="s">
        <v>186</v>
      </c>
      <c r="M130" t="s">
        <v>85</v>
      </c>
    </row>
    <row r="131" spans="1:13" x14ac:dyDescent="0.25">
      <c r="A131">
        <v>41153</v>
      </c>
      <c r="B131">
        <v>41406</v>
      </c>
      <c r="C131">
        <v>20968405</v>
      </c>
      <c r="D131">
        <v>20968148</v>
      </c>
      <c r="E131">
        <v>254</v>
      </c>
      <c r="F131">
        <v>258</v>
      </c>
      <c r="G131">
        <v>89.53</v>
      </c>
      <c r="H131">
        <v>48984</v>
      </c>
      <c r="I131">
        <v>49920298</v>
      </c>
      <c r="J131">
        <v>0.52</v>
      </c>
      <c r="K131">
        <v>0</v>
      </c>
      <c r="L131" t="s">
        <v>213</v>
      </c>
      <c r="M131" t="s">
        <v>85</v>
      </c>
    </row>
    <row r="132" spans="1:13" x14ac:dyDescent="0.25">
      <c r="A132">
        <v>58086</v>
      </c>
      <c r="B132">
        <v>58450</v>
      </c>
      <c r="C132">
        <v>21506417</v>
      </c>
      <c r="D132">
        <v>21506779</v>
      </c>
      <c r="E132">
        <v>365</v>
      </c>
      <c r="F132">
        <v>363</v>
      </c>
      <c r="G132">
        <v>94.54</v>
      </c>
      <c r="H132">
        <v>111937</v>
      </c>
      <c r="I132">
        <v>49920298</v>
      </c>
      <c r="J132">
        <v>0.33</v>
      </c>
      <c r="K132">
        <v>0</v>
      </c>
      <c r="L132" t="s">
        <v>186</v>
      </c>
      <c r="M132" t="s">
        <v>85</v>
      </c>
    </row>
    <row r="133" spans="1:13" x14ac:dyDescent="0.25">
      <c r="A133">
        <v>284</v>
      </c>
      <c r="B133">
        <v>510</v>
      </c>
      <c r="C133">
        <v>21722025</v>
      </c>
      <c r="D133">
        <v>21721796</v>
      </c>
      <c r="E133">
        <v>227</v>
      </c>
      <c r="F133">
        <v>230</v>
      </c>
      <c r="G133">
        <v>93.04</v>
      </c>
      <c r="H133">
        <v>1183</v>
      </c>
      <c r="I133">
        <v>49920298</v>
      </c>
      <c r="J133">
        <v>19.190000000000001</v>
      </c>
      <c r="K133">
        <v>0</v>
      </c>
      <c r="L133" t="s">
        <v>160</v>
      </c>
      <c r="M133" t="s">
        <v>85</v>
      </c>
    </row>
    <row r="134" spans="1:13" x14ac:dyDescent="0.25">
      <c r="A134">
        <v>5497</v>
      </c>
      <c r="B134">
        <v>6585</v>
      </c>
      <c r="C134">
        <v>22251911</v>
      </c>
      <c r="D134">
        <v>22253053</v>
      </c>
      <c r="E134">
        <v>1089</v>
      </c>
      <c r="F134">
        <v>1143</v>
      </c>
      <c r="G134">
        <v>83.1</v>
      </c>
      <c r="H134">
        <v>7831</v>
      </c>
      <c r="I134">
        <v>49920298</v>
      </c>
      <c r="J134">
        <v>13.91</v>
      </c>
      <c r="K134">
        <v>0</v>
      </c>
      <c r="L134" t="s">
        <v>162</v>
      </c>
      <c r="M134" t="s">
        <v>85</v>
      </c>
    </row>
    <row r="135" spans="1:13" x14ac:dyDescent="0.25">
      <c r="A135">
        <v>5818</v>
      </c>
      <c r="B135">
        <v>6907</v>
      </c>
      <c r="C135">
        <v>22251911</v>
      </c>
      <c r="D135">
        <v>22253053</v>
      </c>
      <c r="E135">
        <v>1090</v>
      </c>
      <c r="F135">
        <v>1143</v>
      </c>
      <c r="G135">
        <v>83.03</v>
      </c>
      <c r="H135">
        <v>27573</v>
      </c>
      <c r="I135">
        <v>49920298</v>
      </c>
      <c r="J135">
        <v>3.95</v>
      </c>
      <c r="K135">
        <v>0</v>
      </c>
      <c r="L135" t="s">
        <v>184</v>
      </c>
      <c r="M135" t="s">
        <v>85</v>
      </c>
    </row>
    <row r="136" spans="1:13" x14ac:dyDescent="0.25">
      <c r="A136">
        <v>8849</v>
      </c>
      <c r="B136">
        <v>9330</v>
      </c>
      <c r="C136">
        <v>23403998</v>
      </c>
      <c r="D136">
        <v>23404478</v>
      </c>
      <c r="E136">
        <v>482</v>
      </c>
      <c r="F136">
        <v>481</v>
      </c>
      <c r="G136">
        <v>78.209999999999994</v>
      </c>
      <c r="H136">
        <v>90076</v>
      </c>
      <c r="I136">
        <v>49920298</v>
      </c>
      <c r="J136">
        <v>0.54</v>
      </c>
      <c r="K136">
        <v>0</v>
      </c>
      <c r="L136" t="s">
        <v>169</v>
      </c>
      <c r="M136" t="s">
        <v>85</v>
      </c>
    </row>
    <row r="137" spans="1:13" x14ac:dyDescent="0.25">
      <c r="A137">
        <v>18064</v>
      </c>
      <c r="B137">
        <v>18545</v>
      </c>
      <c r="C137">
        <v>23403998</v>
      </c>
      <c r="D137">
        <v>23404478</v>
      </c>
      <c r="E137">
        <v>482</v>
      </c>
      <c r="F137">
        <v>481</v>
      </c>
      <c r="G137">
        <v>78.209999999999994</v>
      </c>
      <c r="H137">
        <v>85646</v>
      </c>
      <c r="I137">
        <v>49920298</v>
      </c>
      <c r="J137">
        <v>0.56000000000000005</v>
      </c>
      <c r="K137">
        <v>0</v>
      </c>
      <c r="L137" t="s">
        <v>185</v>
      </c>
      <c r="M137" t="s">
        <v>85</v>
      </c>
    </row>
    <row r="138" spans="1:13" x14ac:dyDescent="0.25">
      <c r="A138">
        <v>20415</v>
      </c>
      <c r="B138">
        <v>20642</v>
      </c>
      <c r="C138">
        <v>24814451</v>
      </c>
      <c r="D138">
        <v>24814679</v>
      </c>
      <c r="E138">
        <v>228</v>
      </c>
      <c r="F138">
        <v>229</v>
      </c>
      <c r="G138">
        <v>78.790000000000006</v>
      </c>
      <c r="H138">
        <v>27573</v>
      </c>
      <c r="I138">
        <v>49920298</v>
      </c>
      <c r="J138">
        <v>0.83</v>
      </c>
      <c r="K138">
        <v>0</v>
      </c>
      <c r="L138" t="s">
        <v>184</v>
      </c>
      <c r="M138" t="s">
        <v>85</v>
      </c>
    </row>
    <row r="139" spans="1:13" x14ac:dyDescent="0.25">
      <c r="A139">
        <v>83637</v>
      </c>
      <c r="B139">
        <v>84000</v>
      </c>
      <c r="C139">
        <v>25816002</v>
      </c>
      <c r="D139">
        <v>25816367</v>
      </c>
      <c r="E139">
        <v>364</v>
      </c>
      <c r="F139">
        <v>366</v>
      </c>
      <c r="G139">
        <v>79.89</v>
      </c>
      <c r="H139">
        <v>90076</v>
      </c>
      <c r="I139">
        <v>49920298</v>
      </c>
      <c r="J139">
        <v>0.4</v>
      </c>
      <c r="K139">
        <v>0</v>
      </c>
      <c r="L139" t="s">
        <v>169</v>
      </c>
      <c r="M139" t="s">
        <v>85</v>
      </c>
    </row>
    <row r="140" spans="1:13" x14ac:dyDescent="0.25">
      <c r="A140">
        <v>34756</v>
      </c>
      <c r="B140">
        <v>35022</v>
      </c>
      <c r="C140">
        <v>26875188</v>
      </c>
      <c r="D140">
        <v>26874915</v>
      </c>
      <c r="E140">
        <v>267</v>
      </c>
      <c r="F140">
        <v>274</v>
      </c>
      <c r="G140">
        <v>85.56</v>
      </c>
      <c r="H140">
        <v>59233</v>
      </c>
      <c r="I140">
        <v>49920298</v>
      </c>
      <c r="J140">
        <v>0.45</v>
      </c>
      <c r="K140">
        <v>0</v>
      </c>
      <c r="L140" t="s">
        <v>166</v>
      </c>
      <c r="M140" t="s">
        <v>85</v>
      </c>
    </row>
    <row r="141" spans="1:13" x14ac:dyDescent="0.25">
      <c r="A141">
        <v>17120</v>
      </c>
      <c r="B141">
        <v>17466</v>
      </c>
      <c r="C141">
        <v>27375883</v>
      </c>
      <c r="D141">
        <v>27376227</v>
      </c>
      <c r="E141">
        <v>347</v>
      </c>
      <c r="F141">
        <v>345</v>
      </c>
      <c r="G141">
        <v>85.19</v>
      </c>
      <c r="H141">
        <v>48984</v>
      </c>
      <c r="I141">
        <v>49920298</v>
      </c>
      <c r="J141">
        <v>0.71</v>
      </c>
      <c r="K141">
        <v>0</v>
      </c>
      <c r="L141" t="s">
        <v>213</v>
      </c>
      <c r="M141" t="s">
        <v>85</v>
      </c>
    </row>
    <row r="142" spans="1:13" x14ac:dyDescent="0.25">
      <c r="A142">
        <v>5356</v>
      </c>
      <c r="B142">
        <v>5806</v>
      </c>
      <c r="C142">
        <v>30900162</v>
      </c>
      <c r="D142">
        <v>30899707</v>
      </c>
      <c r="E142">
        <v>451</v>
      </c>
      <c r="F142">
        <v>456</v>
      </c>
      <c r="G142">
        <v>83.15</v>
      </c>
      <c r="H142">
        <v>13995</v>
      </c>
      <c r="I142">
        <v>49920298</v>
      </c>
      <c r="J142">
        <v>3.22</v>
      </c>
      <c r="K142">
        <v>0</v>
      </c>
      <c r="L142" t="s">
        <v>208</v>
      </c>
      <c r="M142" t="s">
        <v>85</v>
      </c>
    </row>
    <row r="143" spans="1:13" x14ac:dyDescent="0.25">
      <c r="A143">
        <v>52598</v>
      </c>
      <c r="B143">
        <v>53110</v>
      </c>
      <c r="C143">
        <v>31075921</v>
      </c>
      <c r="D143">
        <v>31076432</v>
      </c>
      <c r="E143">
        <v>513</v>
      </c>
      <c r="F143">
        <v>512</v>
      </c>
      <c r="G143">
        <v>86.27</v>
      </c>
      <c r="H143">
        <v>111937</v>
      </c>
      <c r="I143">
        <v>49920298</v>
      </c>
      <c r="J143">
        <v>0.46</v>
      </c>
      <c r="K143">
        <v>0</v>
      </c>
      <c r="L143" t="s">
        <v>186</v>
      </c>
      <c r="M143" t="s">
        <v>85</v>
      </c>
    </row>
    <row r="144" spans="1:13" x14ac:dyDescent="0.25">
      <c r="A144">
        <v>49667</v>
      </c>
      <c r="B144">
        <v>50155</v>
      </c>
      <c r="C144">
        <v>31620474</v>
      </c>
      <c r="D144">
        <v>31619977</v>
      </c>
      <c r="E144">
        <v>489</v>
      </c>
      <c r="F144">
        <v>498</v>
      </c>
      <c r="G144">
        <v>92</v>
      </c>
      <c r="H144">
        <v>90076</v>
      </c>
      <c r="I144">
        <v>49920298</v>
      </c>
      <c r="J144">
        <v>0.54</v>
      </c>
      <c r="K144">
        <v>0</v>
      </c>
      <c r="L144" t="s">
        <v>169</v>
      </c>
      <c r="M144" t="s">
        <v>85</v>
      </c>
    </row>
    <row r="145" spans="1:13" x14ac:dyDescent="0.25">
      <c r="A145">
        <v>58867</v>
      </c>
      <c r="B145">
        <v>59355</v>
      </c>
      <c r="C145">
        <v>31620474</v>
      </c>
      <c r="D145">
        <v>31619977</v>
      </c>
      <c r="E145">
        <v>489</v>
      </c>
      <c r="F145">
        <v>498</v>
      </c>
      <c r="G145">
        <v>92</v>
      </c>
      <c r="H145">
        <v>85646</v>
      </c>
      <c r="I145">
        <v>49920298</v>
      </c>
      <c r="J145">
        <v>0.56999999999999995</v>
      </c>
      <c r="K145">
        <v>0</v>
      </c>
      <c r="L145" t="s">
        <v>185</v>
      </c>
      <c r="M145" t="s">
        <v>85</v>
      </c>
    </row>
    <row r="146" spans="1:13" x14ac:dyDescent="0.25">
      <c r="A146">
        <v>33747</v>
      </c>
      <c r="B146">
        <v>34981</v>
      </c>
      <c r="C146">
        <v>33014306</v>
      </c>
      <c r="D146">
        <v>33013065</v>
      </c>
      <c r="E146">
        <v>1235</v>
      </c>
      <c r="F146">
        <v>1242</v>
      </c>
      <c r="G146">
        <v>90.23</v>
      </c>
      <c r="H146">
        <v>111937</v>
      </c>
      <c r="I146">
        <v>49920298</v>
      </c>
      <c r="J146">
        <v>1.1000000000000001</v>
      </c>
      <c r="K146">
        <v>0</v>
      </c>
      <c r="L146" t="s">
        <v>186</v>
      </c>
      <c r="M146" t="s">
        <v>85</v>
      </c>
    </row>
    <row r="147" spans="1:13" x14ac:dyDescent="0.25">
      <c r="A147">
        <v>148</v>
      </c>
      <c r="B147">
        <v>1153</v>
      </c>
      <c r="C147">
        <v>35044089</v>
      </c>
      <c r="D147">
        <v>35045087</v>
      </c>
      <c r="E147">
        <v>1006</v>
      </c>
      <c r="F147">
        <v>999</v>
      </c>
      <c r="G147">
        <v>82.36</v>
      </c>
      <c r="H147">
        <v>5792</v>
      </c>
      <c r="I147">
        <v>49920298</v>
      </c>
      <c r="J147">
        <v>17.37</v>
      </c>
      <c r="K147">
        <v>0</v>
      </c>
      <c r="L147" t="s">
        <v>206</v>
      </c>
      <c r="M147" t="s">
        <v>85</v>
      </c>
    </row>
    <row r="148" spans="1:13" x14ac:dyDescent="0.25">
      <c r="A148">
        <v>9572</v>
      </c>
      <c r="B148">
        <v>9854</v>
      </c>
      <c r="C148">
        <v>35626918</v>
      </c>
      <c r="D148">
        <v>35626634</v>
      </c>
      <c r="E148">
        <v>283</v>
      </c>
      <c r="F148">
        <v>285</v>
      </c>
      <c r="G148">
        <v>87.11</v>
      </c>
      <c r="H148">
        <v>90076</v>
      </c>
      <c r="I148">
        <v>49920298</v>
      </c>
      <c r="J148">
        <v>0.31</v>
      </c>
      <c r="K148">
        <v>0</v>
      </c>
      <c r="L148" t="s">
        <v>169</v>
      </c>
      <c r="M148" t="s">
        <v>85</v>
      </c>
    </row>
    <row r="149" spans="1:13" x14ac:dyDescent="0.25">
      <c r="A149">
        <v>18787</v>
      </c>
      <c r="B149">
        <v>19069</v>
      </c>
      <c r="C149">
        <v>35626918</v>
      </c>
      <c r="D149">
        <v>35626634</v>
      </c>
      <c r="E149">
        <v>283</v>
      </c>
      <c r="F149">
        <v>285</v>
      </c>
      <c r="G149">
        <v>87.11</v>
      </c>
      <c r="H149">
        <v>85646</v>
      </c>
      <c r="I149">
        <v>49920298</v>
      </c>
      <c r="J149">
        <v>0.33</v>
      </c>
      <c r="K149">
        <v>0</v>
      </c>
      <c r="L149" t="s">
        <v>185</v>
      </c>
      <c r="M149" t="s">
        <v>85</v>
      </c>
    </row>
    <row r="150" spans="1:13" x14ac:dyDescent="0.25">
      <c r="A150">
        <v>66874</v>
      </c>
      <c r="B150">
        <v>67156</v>
      </c>
      <c r="C150">
        <v>35990440</v>
      </c>
      <c r="D150">
        <v>35990155</v>
      </c>
      <c r="E150">
        <v>283</v>
      </c>
      <c r="F150">
        <v>286</v>
      </c>
      <c r="G150">
        <v>88.54</v>
      </c>
      <c r="H150">
        <v>90076</v>
      </c>
      <c r="I150">
        <v>49920298</v>
      </c>
      <c r="J150">
        <v>0.31</v>
      </c>
      <c r="K150">
        <v>0</v>
      </c>
      <c r="L150" t="s">
        <v>169</v>
      </c>
      <c r="M150" t="s">
        <v>85</v>
      </c>
    </row>
    <row r="151" spans="1:13" x14ac:dyDescent="0.25">
      <c r="A151">
        <v>76078</v>
      </c>
      <c r="B151">
        <v>76360</v>
      </c>
      <c r="C151">
        <v>35990440</v>
      </c>
      <c r="D151">
        <v>35990155</v>
      </c>
      <c r="E151">
        <v>283</v>
      </c>
      <c r="F151">
        <v>286</v>
      </c>
      <c r="G151">
        <v>88.54</v>
      </c>
      <c r="H151">
        <v>85646</v>
      </c>
      <c r="I151">
        <v>49920298</v>
      </c>
      <c r="J151">
        <v>0.33</v>
      </c>
      <c r="K151">
        <v>0</v>
      </c>
      <c r="L151" t="s">
        <v>185</v>
      </c>
      <c r="M151" t="s">
        <v>85</v>
      </c>
    </row>
    <row r="152" spans="1:13" x14ac:dyDescent="0.25">
      <c r="A152">
        <v>288</v>
      </c>
      <c r="B152">
        <v>1055</v>
      </c>
      <c r="C152">
        <v>36001302</v>
      </c>
      <c r="D152">
        <v>36000534</v>
      </c>
      <c r="E152">
        <v>768</v>
      </c>
      <c r="F152">
        <v>769</v>
      </c>
      <c r="G152">
        <v>92.21</v>
      </c>
      <c r="H152">
        <v>15789</v>
      </c>
      <c r="I152">
        <v>49920298</v>
      </c>
      <c r="J152">
        <v>4.8600000000000003</v>
      </c>
      <c r="K152">
        <v>0</v>
      </c>
      <c r="L152" t="s">
        <v>164</v>
      </c>
      <c r="M152" t="s">
        <v>85</v>
      </c>
    </row>
    <row r="153" spans="1:13" x14ac:dyDescent="0.25">
      <c r="A153">
        <v>51121</v>
      </c>
      <c r="B153">
        <v>51444</v>
      </c>
      <c r="C153">
        <v>36394848</v>
      </c>
      <c r="D153">
        <v>36395173</v>
      </c>
      <c r="E153">
        <v>324</v>
      </c>
      <c r="F153">
        <v>326</v>
      </c>
      <c r="G153">
        <v>86.93</v>
      </c>
      <c r="H153">
        <v>111937</v>
      </c>
      <c r="I153">
        <v>49920298</v>
      </c>
      <c r="J153">
        <v>0.28999999999999998</v>
      </c>
      <c r="K153">
        <v>0</v>
      </c>
      <c r="L153" t="s">
        <v>186</v>
      </c>
      <c r="M153" t="s">
        <v>85</v>
      </c>
    </row>
    <row r="154" spans="1:13" x14ac:dyDescent="0.25">
      <c r="A154">
        <v>36149</v>
      </c>
      <c r="B154">
        <v>36414</v>
      </c>
      <c r="C154">
        <v>36469431</v>
      </c>
      <c r="D154">
        <v>36469148</v>
      </c>
      <c r="E154">
        <v>266</v>
      </c>
      <c r="F154">
        <v>284</v>
      </c>
      <c r="G154">
        <v>84.86</v>
      </c>
      <c r="H154">
        <v>111937</v>
      </c>
      <c r="I154">
        <v>49920298</v>
      </c>
      <c r="J154">
        <v>0.24</v>
      </c>
      <c r="K154">
        <v>0</v>
      </c>
      <c r="L154" t="s">
        <v>186</v>
      </c>
      <c r="M154" t="s">
        <v>85</v>
      </c>
    </row>
    <row r="155" spans="1:13" x14ac:dyDescent="0.25">
      <c r="A155">
        <v>18113</v>
      </c>
      <c r="B155">
        <v>18507</v>
      </c>
      <c r="C155">
        <v>38199504</v>
      </c>
      <c r="D155">
        <v>38199106</v>
      </c>
      <c r="E155">
        <v>395</v>
      </c>
      <c r="F155">
        <v>399</v>
      </c>
      <c r="G155">
        <v>88.72</v>
      </c>
      <c r="H155">
        <v>111937</v>
      </c>
      <c r="I155">
        <v>49920298</v>
      </c>
      <c r="J155">
        <v>0.35</v>
      </c>
      <c r="K155">
        <v>0</v>
      </c>
      <c r="L155" t="s">
        <v>186</v>
      </c>
      <c r="M155" t="s">
        <v>85</v>
      </c>
    </row>
    <row r="156" spans="1:13" x14ac:dyDescent="0.25">
      <c r="A156">
        <v>12961</v>
      </c>
      <c r="B156">
        <v>13185</v>
      </c>
      <c r="C156">
        <v>41096423</v>
      </c>
      <c r="D156">
        <v>41096644</v>
      </c>
      <c r="E156">
        <v>225</v>
      </c>
      <c r="F156">
        <v>222</v>
      </c>
      <c r="G156">
        <v>86.22</v>
      </c>
      <c r="H156">
        <v>111937</v>
      </c>
      <c r="I156">
        <v>49920298</v>
      </c>
      <c r="J156">
        <v>0.2</v>
      </c>
      <c r="K156">
        <v>0</v>
      </c>
      <c r="L156" t="s">
        <v>186</v>
      </c>
      <c r="M156" t="s">
        <v>85</v>
      </c>
    </row>
    <row r="157" spans="1:13" x14ac:dyDescent="0.25">
      <c r="A157">
        <v>1487</v>
      </c>
      <c r="B157">
        <v>1750</v>
      </c>
      <c r="C157">
        <v>42803515</v>
      </c>
      <c r="D157">
        <v>42803251</v>
      </c>
      <c r="E157">
        <v>264</v>
      </c>
      <c r="F157">
        <v>265</v>
      </c>
      <c r="G157">
        <v>91.7</v>
      </c>
      <c r="H157">
        <v>15789</v>
      </c>
      <c r="I157">
        <v>49920298</v>
      </c>
      <c r="J157">
        <v>1.67</v>
      </c>
      <c r="K157">
        <v>0</v>
      </c>
      <c r="L157" t="s">
        <v>164</v>
      </c>
      <c r="M157" t="s">
        <v>85</v>
      </c>
    </row>
    <row r="158" spans="1:13" x14ac:dyDescent="0.25">
      <c r="A158">
        <v>12342</v>
      </c>
      <c r="B158">
        <v>12613</v>
      </c>
      <c r="C158">
        <v>43849673</v>
      </c>
      <c r="D158">
        <v>43849401</v>
      </c>
      <c r="E158">
        <v>272</v>
      </c>
      <c r="F158">
        <v>273</v>
      </c>
      <c r="G158">
        <v>89.78</v>
      </c>
      <c r="H158">
        <v>15789</v>
      </c>
      <c r="I158">
        <v>49920298</v>
      </c>
      <c r="J158">
        <v>1.72</v>
      </c>
      <c r="K158">
        <v>0</v>
      </c>
      <c r="L158" t="s">
        <v>164</v>
      </c>
      <c r="M158" t="s">
        <v>85</v>
      </c>
    </row>
    <row r="159" spans="1:13" x14ac:dyDescent="0.25">
      <c r="A159">
        <v>16278</v>
      </c>
      <c r="B159">
        <v>17508</v>
      </c>
      <c r="C159">
        <v>44554266</v>
      </c>
      <c r="D159">
        <v>44553039</v>
      </c>
      <c r="E159">
        <v>1231</v>
      </c>
      <c r="F159">
        <v>1228</v>
      </c>
      <c r="G159">
        <v>82.73</v>
      </c>
      <c r="H159">
        <v>111937</v>
      </c>
      <c r="I159">
        <v>49920298</v>
      </c>
      <c r="J159">
        <v>1.1000000000000001</v>
      </c>
      <c r="K159">
        <v>0</v>
      </c>
      <c r="L159" t="s">
        <v>186</v>
      </c>
      <c r="M159" t="s">
        <v>85</v>
      </c>
    </row>
    <row r="160" spans="1:13" x14ac:dyDescent="0.25">
      <c r="A160">
        <v>9440</v>
      </c>
      <c r="B160">
        <v>10906</v>
      </c>
      <c r="C160">
        <v>44556230</v>
      </c>
      <c r="D160">
        <v>44554831</v>
      </c>
      <c r="E160">
        <v>1467</v>
      </c>
      <c r="F160">
        <v>1400</v>
      </c>
      <c r="G160">
        <v>81.03</v>
      </c>
      <c r="H160">
        <v>111937</v>
      </c>
      <c r="I160">
        <v>49920298</v>
      </c>
      <c r="J160">
        <v>1.31</v>
      </c>
      <c r="K160">
        <v>0</v>
      </c>
      <c r="L160" t="s">
        <v>186</v>
      </c>
      <c r="M160" t="s">
        <v>85</v>
      </c>
    </row>
    <row r="161" spans="1:14" x14ac:dyDescent="0.25">
      <c r="A161">
        <v>11232</v>
      </c>
      <c r="B161">
        <v>11511</v>
      </c>
      <c r="C161">
        <v>44912458</v>
      </c>
      <c r="D161">
        <v>44912181</v>
      </c>
      <c r="E161">
        <v>280</v>
      </c>
      <c r="F161">
        <v>278</v>
      </c>
      <c r="G161">
        <v>90.75</v>
      </c>
      <c r="H161">
        <v>11838</v>
      </c>
      <c r="I161">
        <v>49920298</v>
      </c>
      <c r="J161">
        <v>2.37</v>
      </c>
      <c r="K161">
        <v>0</v>
      </c>
      <c r="L161" t="s">
        <v>165</v>
      </c>
      <c r="M161" t="s">
        <v>85</v>
      </c>
    </row>
    <row r="162" spans="1:14" x14ac:dyDescent="0.25">
      <c r="A162">
        <v>10767</v>
      </c>
      <c r="B162">
        <v>11054</v>
      </c>
      <c r="C162">
        <v>2152182</v>
      </c>
      <c r="D162">
        <v>2151885</v>
      </c>
      <c r="E162">
        <v>288</v>
      </c>
      <c r="F162">
        <v>298</v>
      </c>
      <c r="G162">
        <v>81.400000000000006</v>
      </c>
      <c r="H162">
        <v>31704</v>
      </c>
      <c r="I162">
        <v>68880640</v>
      </c>
      <c r="J162">
        <v>0.91</v>
      </c>
      <c r="K162">
        <v>0</v>
      </c>
      <c r="L162" t="s">
        <v>167</v>
      </c>
      <c r="M162" t="s">
        <v>82</v>
      </c>
      <c r="N162">
        <f>SUM(F162:F275)</f>
        <v>158333</v>
      </c>
    </row>
    <row r="163" spans="1:14" x14ac:dyDescent="0.25">
      <c r="A163">
        <v>14771</v>
      </c>
      <c r="B163">
        <v>16498</v>
      </c>
      <c r="C163">
        <v>2807591</v>
      </c>
      <c r="D163">
        <v>2809317</v>
      </c>
      <c r="E163">
        <v>1728</v>
      </c>
      <c r="F163">
        <v>1727</v>
      </c>
      <c r="G163">
        <v>88.57</v>
      </c>
      <c r="H163">
        <v>19773</v>
      </c>
      <c r="I163">
        <v>68880640</v>
      </c>
      <c r="J163">
        <v>8.74</v>
      </c>
      <c r="K163">
        <v>0</v>
      </c>
      <c r="L163" t="s">
        <v>211</v>
      </c>
      <c r="M163" t="s">
        <v>82</v>
      </c>
    </row>
    <row r="164" spans="1:14" x14ac:dyDescent="0.25">
      <c r="A164">
        <v>15756</v>
      </c>
      <c r="B164">
        <v>17046</v>
      </c>
      <c r="C164">
        <v>3375378</v>
      </c>
      <c r="D164">
        <v>3376672</v>
      </c>
      <c r="E164">
        <v>1291</v>
      </c>
      <c r="F164">
        <v>1295</v>
      </c>
      <c r="G164">
        <v>85.31</v>
      </c>
      <c r="H164">
        <v>19773</v>
      </c>
      <c r="I164">
        <v>68880640</v>
      </c>
      <c r="J164">
        <v>6.53</v>
      </c>
      <c r="K164">
        <v>0</v>
      </c>
      <c r="L164" t="s">
        <v>211</v>
      </c>
      <c r="M164" t="s">
        <v>82</v>
      </c>
    </row>
    <row r="165" spans="1:14" x14ac:dyDescent="0.25">
      <c r="A165">
        <v>46181</v>
      </c>
      <c r="B165">
        <v>46459</v>
      </c>
      <c r="C165">
        <v>4523812</v>
      </c>
      <c r="D165">
        <v>4524090</v>
      </c>
      <c r="E165">
        <v>279</v>
      </c>
      <c r="F165">
        <v>279</v>
      </c>
      <c r="G165">
        <v>90.04</v>
      </c>
      <c r="H165">
        <v>111937</v>
      </c>
      <c r="I165">
        <v>68880640</v>
      </c>
      <c r="J165">
        <v>0.25</v>
      </c>
      <c r="K165">
        <v>0</v>
      </c>
      <c r="L165" t="s">
        <v>186</v>
      </c>
      <c r="M165" t="s">
        <v>82</v>
      </c>
    </row>
    <row r="166" spans="1:14" x14ac:dyDescent="0.25">
      <c r="A166">
        <v>3754</v>
      </c>
      <c r="B166">
        <v>4015</v>
      </c>
      <c r="C166">
        <v>5592978</v>
      </c>
      <c r="D166">
        <v>5593239</v>
      </c>
      <c r="E166">
        <v>262</v>
      </c>
      <c r="F166">
        <v>262</v>
      </c>
      <c r="G166">
        <v>85.98</v>
      </c>
      <c r="H166">
        <v>13995</v>
      </c>
      <c r="I166">
        <v>68880640</v>
      </c>
      <c r="J166">
        <v>1.87</v>
      </c>
      <c r="K166">
        <v>0</v>
      </c>
      <c r="L166" t="s">
        <v>208</v>
      </c>
      <c r="M166" t="s">
        <v>82</v>
      </c>
    </row>
    <row r="167" spans="1:14" x14ac:dyDescent="0.25">
      <c r="A167">
        <v>12963</v>
      </c>
      <c r="B167">
        <v>13198</v>
      </c>
      <c r="C167">
        <v>5651683</v>
      </c>
      <c r="D167">
        <v>5651919</v>
      </c>
      <c r="E167">
        <v>236</v>
      </c>
      <c r="F167">
        <v>237</v>
      </c>
      <c r="G167">
        <v>94.09</v>
      </c>
      <c r="H167">
        <v>90076</v>
      </c>
      <c r="I167">
        <v>68880640</v>
      </c>
      <c r="J167">
        <v>0.26</v>
      </c>
      <c r="K167">
        <v>0</v>
      </c>
      <c r="L167" t="s">
        <v>169</v>
      </c>
      <c r="M167" t="s">
        <v>82</v>
      </c>
    </row>
    <row r="168" spans="1:14" x14ac:dyDescent="0.25">
      <c r="A168">
        <v>22175</v>
      </c>
      <c r="B168">
        <v>22411</v>
      </c>
      <c r="C168">
        <v>5651683</v>
      </c>
      <c r="D168">
        <v>5651919</v>
      </c>
      <c r="E168">
        <v>237</v>
      </c>
      <c r="F168">
        <v>237</v>
      </c>
      <c r="G168">
        <v>94.51</v>
      </c>
      <c r="H168">
        <v>85646</v>
      </c>
      <c r="I168">
        <v>68880640</v>
      </c>
      <c r="J168">
        <v>0.28000000000000003</v>
      </c>
      <c r="K168">
        <v>0</v>
      </c>
      <c r="L168" t="s">
        <v>185</v>
      </c>
      <c r="M168" t="s">
        <v>82</v>
      </c>
    </row>
    <row r="169" spans="1:14" x14ac:dyDescent="0.25">
      <c r="A169">
        <v>42855</v>
      </c>
      <c r="B169">
        <v>43141</v>
      </c>
      <c r="C169">
        <v>6156862</v>
      </c>
      <c r="D169">
        <v>6157148</v>
      </c>
      <c r="E169">
        <v>287</v>
      </c>
      <c r="F169">
        <v>287</v>
      </c>
      <c r="G169">
        <v>87.46</v>
      </c>
      <c r="H169">
        <v>59233</v>
      </c>
      <c r="I169">
        <v>68880640</v>
      </c>
      <c r="J169">
        <v>0.48</v>
      </c>
      <c r="K169">
        <v>0</v>
      </c>
      <c r="L169" t="s">
        <v>166</v>
      </c>
      <c r="M169" t="s">
        <v>82</v>
      </c>
    </row>
    <row r="170" spans="1:14" x14ac:dyDescent="0.25">
      <c r="A170">
        <v>1314</v>
      </c>
      <c r="B170">
        <v>3194</v>
      </c>
      <c r="C170">
        <v>6334972</v>
      </c>
      <c r="D170">
        <v>6336852</v>
      </c>
      <c r="E170">
        <v>1881</v>
      </c>
      <c r="F170">
        <v>1881</v>
      </c>
      <c r="G170">
        <v>79.569999999999993</v>
      </c>
      <c r="H170">
        <v>90076</v>
      </c>
      <c r="I170">
        <v>68880640</v>
      </c>
      <c r="J170">
        <v>2.09</v>
      </c>
      <c r="K170">
        <v>0</v>
      </c>
      <c r="L170" t="s">
        <v>169</v>
      </c>
      <c r="M170" t="s">
        <v>82</v>
      </c>
    </row>
    <row r="171" spans="1:14" x14ac:dyDescent="0.25">
      <c r="A171">
        <v>2343</v>
      </c>
      <c r="B171">
        <v>2680</v>
      </c>
      <c r="C171">
        <v>6494170</v>
      </c>
      <c r="D171">
        <v>6493834</v>
      </c>
      <c r="E171">
        <v>338</v>
      </c>
      <c r="F171">
        <v>337</v>
      </c>
      <c r="G171">
        <v>81.23</v>
      </c>
      <c r="H171">
        <v>59233</v>
      </c>
      <c r="I171">
        <v>68880640</v>
      </c>
      <c r="J171">
        <v>0.56999999999999995</v>
      </c>
      <c r="K171">
        <v>0</v>
      </c>
      <c r="L171" t="s">
        <v>166</v>
      </c>
      <c r="M171" t="s">
        <v>82</v>
      </c>
    </row>
    <row r="172" spans="1:14" x14ac:dyDescent="0.25">
      <c r="A172">
        <v>73446</v>
      </c>
      <c r="B172">
        <v>73773</v>
      </c>
      <c r="C172">
        <v>7091543</v>
      </c>
      <c r="D172">
        <v>7091871</v>
      </c>
      <c r="E172">
        <v>328</v>
      </c>
      <c r="F172">
        <v>329</v>
      </c>
      <c r="G172">
        <v>87.95</v>
      </c>
      <c r="H172">
        <v>111937</v>
      </c>
      <c r="I172">
        <v>68880640</v>
      </c>
      <c r="J172">
        <v>0.28999999999999998</v>
      </c>
      <c r="K172">
        <v>0</v>
      </c>
      <c r="L172" t="s">
        <v>186</v>
      </c>
      <c r="M172" t="s">
        <v>82</v>
      </c>
    </row>
    <row r="173" spans="1:14" x14ac:dyDescent="0.25">
      <c r="A173">
        <v>46326</v>
      </c>
      <c r="B173">
        <v>46859</v>
      </c>
      <c r="C173">
        <v>7092948</v>
      </c>
      <c r="D173">
        <v>7092415</v>
      </c>
      <c r="E173">
        <v>534</v>
      </c>
      <c r="F173">
        <v>534</v>
      </c>
      <c r="G173">
        <v>90.26</v>
      </c>
      <c r="H173">
        <v>48984</v>
      </c>
      <c r="I173">
        <v>68880640</v>
      </c>
      <c r="J173">
        <v>1.0900000000000001</v>
      </c>
      <c r="K173">
        <v>0</v>
      </c>
      <c r="L173" t="s">
        <v>213</v>
      </c>
      <c r="M173" t="s">
        <v>82</v>
      </c>
    </row>
    <row r="174" spans="1:14" x14ac:dyDescent="0.25">
      <c r="A174">
        <v>16927</v>
      </c>
      <c r="B174">
        <v>17141</v>
      </c>
      <c r="C174">
        <v>8824724</v>
      </c>
      <c r="D174">
        <v>8824510</v>
      </c>
      <c r="E174">
        <v>215</v>
      </c>
      <c r="F174">
        <v>215</v>
      </c>
      <c r="G174">
        <v>91.74</v>
      </c>
      <c r="H174">
        <v>19773</v>
      </c>
      <c r="I174">
        <v>68880640</v>
      </c>
      <c r="J174">
        <v>1.0900000000000001</v>
      </c>
      <c r="K174">
        <v>0</v>
      </c>
      <c r="L174" t="s">
        <v>211</v>
      </c>
      <c r="M174" t="s">
        <v>82</v>
      </c>
    </row>
    <row r="175" spans="1:14" x14ac:dyDescent="0.25">
      <c r="A175">
        <v>4357</v>
      </c>
      <c r="B175">
        <v>5024</v>
      </c>
      <c r="C175">
        <v>9650178</v>
      </c>
      <c r="D175">
        <v>9650835</v>
      </c>
      <c r="E175">
        <v>668</v>
      </c>
      <c r="F175">
        <v>658</v>
      </c>
      <c r="G175">
        <v>80.56</v>
      </c>
      <c r="H175">
        <v>41240</v>
      </c>
      <c r="I175">
        <v>68880640</v>
      </c>
      <c r="J175">
        <v>1.62</v>
      </c>
      <c r="K175">
        <v>0</v>
      </c>
      <c r="L175" t="s">
        <v>212</v>
      </c>
      <c r="M175" t="s">
        <v>82</v>
      </c>
    </row>
    <row r="176" spans="1:14" x14ac:dyDescent="0.25">
      <c r="A176">
        <v>62777</v>
      </c>
      <c r="B176">
        <v>63444</v>
      </c>
      <c r="C176">
        <v>9650835</v>
      </c>
      <c r="D176">
        <v>9650178</v>
      </c>
      <c r="E176">
        <v>668</v>
      </c>
      <c r="F176">
        <v>658</v>
      </c>
      <c r="G176">
        <v>80.56</v>
      </c>
      <c r="H176">
        <v>111937</v>
      </c>
      <c r="I176">
        <v>68880640</v>
      </c>
      <c r="J176">
        <v>0.6</v>
      </c>
      <c r="K176">
        <v>0</v>
      </c>
      <c r="L176" t="s">
        <v>186</v>
      </c>
      <c r="M176" t="s">
        <v>82</v>
      </c>
    </row>
    <row r="177" spans="1:13" x14ac:dyDescent="0.25">
      <c r="A177">
        <v>74968</v>
      </c>
      <c r="B177">
        <v>75415</v>
      </c>
      <c r="C177">
        <v>12709961</v>
      </c>
      <c r="D177">
        <v>12710408</v>
      </c>
      <c r="E177">
        <v>448</v>
      </c>
      <c r="F177">
        <v>448</v>
      </c>
      <c r="G177">
        <v>90.42</v>
      </c>
      <c r="H177">
        <v>111937</v>
      </c>
      <c r="I177">
        <v>68880640</v>
      </c>
      <c r="J177">
        <v>0.4</v>
      </c>
      <c r="K177">
        <v>0</v>
      </c>
      <c r="L177" t="s">
        <v>186</v>
      </c>
      <c r="M177" t="s">
        <v>82</v>
      </c>
    </row>
    <row r="178" spans="1:13" x14ac:dyDescent="0.25">
      <c r="A178">
        <v>41319</v>
      </c>
      <c r="B178">
        <v>41766</v>
      </c>
      <c r="C178">
        <v>12710408</v>
      </c>
      <c r="D178">
        <v>12709961</v>
      </c>
      <c r="E178">
        <v>448</v>
      </c>
      <c r="F178">
        <v>448</v>
      </c>
      <c r="G178">
        <v>90.42</v>
      </c>
      <c r="H178">
        <v>48984</v>
      </c>
      <c r="I178">
        <v>68880640</v>
      </c>
      <c r="J178">
        <v>0.91</v>
      </c>
      <c r="K178">
        <v>0</v>
      </c>
      <c r="L178" t="s">
        <v>213</v>
      </c>
      <c r="M178" t="s">
        <v>82</v>
      </c>
    </row>
    <row r="179" spans="1:13" x14ac:dyDescent="0.25">
      <c r="A179">
        <v>16404</v>
      </c>
      <c r="B179">
        <v>16861</v>
      </c>
      <c r="C179">
        <v>14357364</v>
      </c>
      <c r="D179">
        <v>14357837</v>
      </c>
      <c r="E179">
        <v>458</v>
      </c>
      <c r="F179">
        <v>474</v>
      </c>
      <c r="G179">
        <v>87.76</v>
      </c>
      <c r="H179">
        <v>41240</v>
      </c>
      <c r="I179">
        <v>68880640</v>
      </c>
      <c r="J179">
        <v>1.1100000000000001</v>
      </c>
      <c r="K179">
        <v>0</v>
      </c>
      <c r="L179" t="s">
        <v>212</v>
      </c>
      <c r="M179" t="s">
        <v>82</v>
      </c>
    </row>
    <row r="180" spans="1:13" x14ac:dyDescent="0.25">
      <c r="A180">
        <v>50938</v>
      </c>
      <c r="B180">
        <v>51395</v>
      </c>
      <c r="C180">
        <v>14357837</v>
      </c>
      <c r="D180">
        <v>14357364</v>
      </c>
      <c r="E180">
        <v>458</v>
      </c>
      <c r="F180">
        <v>474</v>
      </c>
      <c r="G180">
        <v>87.76</v>
      </c>
      <c r="H180">
        <v>111937</v>
      </c>
      <c r="I180">
        <v>68880640</v>
      </c>
      <c r="J180">
        <v>0.41</v>
      </c>
      <c r="K180">
        <v>0</v>
      </c>
      <c r="L180" t="s">
        <v>186</v>
      </c>
      <c r="M180" t="s">
        <v>82</v>
      </c>
    </row>
    <row r="181" spans="1:13" x14ac:dyDescent="0.25">
      <c r="A181">
        <v>62768</v>
      </c>
      <c r="B181">
        <v>63083</v>
      </c>
      <c r="C181">
        <v>16768133</v>
      </c>
      <c r="D181">
        <v>16768441</v>
      </c>
      <c r="E181">
        <v>316</v>
      </c>
      <c r="F181">
        <v>309</v>
      </c>
      <c r="G181">
        <v>84.59</v>
      </c>
      <c r="H181">
        <v>111937</v>
      </c>
      <c r="I181">
        <v>68880640</v>
      </c>
      <c r="J181">
        <v>0.28000000000000003</v>
      </c>
      <c r="K181">
        <v>0</v>
      </c>
      <c r="L181" t="s">
        <v>186</v>
      </c>
      <c r="M181" t="s">
        <v>82</v>
      </c>
    </row>
    <row r="182" spans="1:13" x14ac:dyDescent="0.25">
      <c r="A182">
        <v>4718</v>
      </c>
      <c r="B182">
        <v>5033</v>
      </c>
      <c r="C182">
        <v>16768441</v>
      </c>
      <c r="D182">
        <v>16768133</v>
      </c>
      <c r="E182">
        <v>316</v>
      </c>
      <c r="F182">
        <v>309</v>
      </c>
      <c r="G182">
        <v>84.59</v>
      </c>
      <c r="H182">
        <v>41240</v>
      </c>
      <c r="I182">
        <v>68880640</v>
      </c>
      <c r="J182">
        <v>0.77</v>
      </c>
      <c r="K182">
        <v>0</v>
      </c>
      <c r="L182" t="s">
        <v>212</v>
      </c>
      <c r="M182" t="s">
        <v>82</v>
      </c>
    </row>
    <row r="183" spans="1:13" x14ac:dyDescent="0.25">
      <c r="A183">
        <v>7100</v>
      </c>
      <c r="B183">
        <v>8279</v>
      </c>
      <c r="C183">
        <v>17653711</v>
      </c>
      <c r="D183">
        <v>17654911</v>
      </c>
      <c r="E183">
        <v>1180</v>
      </c>
      <c r="F183">
        <v>1201</v>
      </c>
      <c r="G183">
        <v>83.21</v>
      </c>
      <c r="H183">
        <v>59233</v>
      </c>
      <c r="I183">
        <v>68880640</v>
      </c>
      <c r="J183">
        <v>1.99</v>
      </c>
      <c r="K183">
        <v>0</v>
      </c>
      <c r="L183" t="s">
        <v>166</v>
      </c>
      <c r="M183" t="s">
        <v>82</v>
      </c>
    </row>
    <row r="184" spans="1:13" x14ac:dyDescent="0.25">
      <c r="A184">
        <v>18120</v>
      </c>
      <c r="B184">
        <v>18680</v>
      </c>
      <c r="C184">
        <v>17868095</v>
      </c>
      <c r="D184">
        <v>17867521</v>
      </c>
      <c r="E184">
        <v>561</v>
      </c>
      <c r="F184">
        <v>575</v>
      </c>
      <c r="G184">
        <v>86.66</v>
      </c>
      <c r="H184">
        <v>111937</v>
      </c>
      <c r="I184">
        <v>68880640</v>
      </c>
      <c r="J184">
        <v>0.5</v>
      </c>
      <c r="K184">
        <v>0</v>
      </c>
      <c r="L184" t="s">
        <v>186</v>
      </c>
      <c r="M184" t="s">
        <v>82</v>
      </c>
    </row>
    <row r="185" spans="1:13" x14ac:dyDescent="0.25">
      <c r="A185">
        <v>16336</v>
      </c>
      <c r="B185">
        <v>17541</v>
      </c>
      <c r="C185">
        <v>17869295</v>
      </c>
      <c r="D185">
        <v>17868095</v>
      </c>
      <c r="E185">
        <v>1206</v>
      </c>
      <c r="F185">
        <v>1201</v>
      </c>
      <c r="G185">
        <v>82.43</v>
      </c>
      <c r="H185">
        <v>111937</v>
      </c>
      <c r="I185">
        <v>68880640</v>
      </c>
      <c r="J185">
        <v>1.08</v>
      </c>
      <c r="K185">
        <v>0</v>
      </c>
      <c r="L185" t="s">
        <v>186</v>
      </c>
      <c r="M185" t="s">
        <v>82</v>
      </c>
    </row>
    <row r="186" spans="1:13" x14ac:dyDescent="0.25">
      <c r="A186">
        <v>1115</v>
      </c>
      <c r="B186">
        <v>2321</v>
      </c>
      <c r="C186">
        <v>17869295</v>
      </c>
      <c r="D186">
        <v>17868095</v>
      </c>
      <c r="E186">
        <v>1207</v>
      </c>
      <c r="F186">
        <v>1201</v>
      </c>
      <c r="G186">
        <v>82.36</v>
      </c>
      <c r="H186">
        <v>19773</v>
      </c>
      <c r="I186">
        <v>68880640</v>
      </c>
      <c r="J186">
        <v>6.1</v>
      </c>
      <c r="K186">
        <v>0</v>
      </c>
      <c r="L186" t="s">
        <v>211</v>
      </c>
      <c r="M186" t="s">
        <v>82</v>
      </c>
    </row>
    <row r="187" spans="1:13" x14ac:dyDescent="0.25">
      <c r="A187">
        <v>9598</v>
      </c>
      <c r="B187">
        <v>11463</v>
      </c>
      <c r="C187">
        <v>17873295</v>
      </c>
      <c r="D187">
        <v>17871402</v>
      </c>
      <c r="E187">
        <v>1866</v>
      </c>
      <c r="F187">
        <v>1894</v>
      </c>
      <c r="G187">
        <v>83.12</v>
      </c>
      <c r="H187">
        <v>111937</v>
      </c>
      <c r="I187">
        <v>68880640</v>
      </c>
      <c r="J187">
        <v>1.67</v>
      </c>
      <c r="K187">
        <v>0</v>
      </c>
      <c r="L187" t="s">
        <v>186</v>
      </c>
      <c r="M187" t="s">
        <v>82</v>
      </c>
    </row>
    <row r="188" spans="1:13" x14ac:dyDescent="0.25">
      <c r="A188">
        <v>7695</v>
      </c>
      <c r="B188">
        <v>8152</v>
      </c>
      <c r="C188">
        <v>18430597</v>
      </c>
      <c r="D188">
        <v>18431045</v>
      </c>
      <c r="E188">
        <v>458</v>
      </c>
      <c r="F188">
        <v>449</v>
      </c>
      <c r="G188">
        <v>81.900000000000006</v>
      </c>
      <c r="H188">
        <v>41240</v>
      </c>
      <c r="I188">
        <v>68880640</v>
      </c>
      <c r="J188">
        <v>1.1100000000000001</v>
      </c>
      <c r="K188">
        <v>0</v>
      </c>
      <c r="L188" t="s">
        <v>212</v>
      </c>
      <c r="M188" t="s">
        <v>82</v>
      </c>
    </row>
    <row r="189" spans="1:13" x14ac:dyDescent="0.25">
      <c r="A189">
        <v>59647</v>
      </c>
      <c r="B189">
        <v>60103</v>
      </c>
      <c r="C189">
        <v>18431045</v>
      </c>
      <c r="D189">
        <v>18430597</v>
      </c>
      <c r="E189">
        <v>457</v>
      </c>
      <c r="F189">
        <v>449</v>
      </c>
      <c r="G189">
        <v>82.07</v>
      </c>
      <c r="H189">
        <v>111937</v>
      </c>
      <c r="I189">
        <v>68880640</v>
      </c>
      <c r="J189">
        <v>0.41</v>
      </c>
      <c r="K189">
        <v>0</v>
      </c>
      <c r="L189" t="s">
        <v>186</v>
      </c>
      <c r="M189" t="s">
        <v>82</v>
      </c>
    </row>
    <row r="190" spans="1:13" x14ac:dyDescent="0.25">
      <c r="A190">
        <v>4928</v>
      </c>
      <c r="B190">
        <v>5671</v>
      </c>
      <c r="C190">
        <v>20852988</v>
      </c>
      <c r="D190">
        <v>20852247</v>
      </c>
      <c r="E190">
        <v>744</v>
      </c>
      <c r="F190">
        <v>742</v>
      </c>
      <c r="G190">
        <v>81.12</v>
      </c>
      <c r="H190">
        <v>90076</v>
      </c>
      <c r="I190">
        <v>68880640</v>
      </c>
      <c r="J190">
        <v>0.83</v>
      </c>
      <c r="K190">
        <v>0</v>
      </c>
      <c r="L190" t="s">
        <v>169</v>
      </c>
      <c r="M190" t="s">
        <v>82</v>
      </c>
    </row>
    <row r="191" spans="1:13" x14ac:dyDescent="0.25">
      <c r="A191">
        <v>14142</v>
      </c>
      <c r="B191">
        <v>14885</v>
      </c>
      <c r="C191">
        <v>20852988</v>
      </c>
      <c r="D191">
        <v>20852247</v>
      </c>
      <c r="E191">
        <v>744</v>
      </c>
      <c r="F191">
        <v>742</v>
      </c>
      <c r="G191">
        <v>81.12</v>
      </c>
      <c r="H191">
        <v>85646</v>
      </c>
      <c r="I191">
        <v>68880640</v>
      </c>
      <c r="J191">
        <v>0.87</v>
      </c>
      <c r="K191">
        <v>0</v>
      </c>
      <c r="L191" t="s">
        <v>185</v>
      </c>
      <c r="M191" t="s">
        <v>82</v>
      </c>
    </row>
    <row r="192" spans="1:13" x14ac:dyDescent="0.25">
      <c r="A192">
        <v>8817</v>
      </c>
      <c r="B192">
        <v>9360</v>
      </c>
      <c r="C192">
        <v>21664835</v>
      </c>
      <c r="D192">
        <v>21665375</v>
      </c>
      <c r="E192">
        <v>544</v>
      </c>
      <c r="F192">
        <v>541</v>
      </c>
      <c r="G192">
        <v>87.34</v>
      </c>
      <c r="H192">
        <v>59233</v>
      </c>
      <c r="I192">
        <v>68880640</v>
      </c>
      <c r="J192">
        <v>0.92</v>
      </c>
      <c r="K192">
        <v>0</v>
      </c>
      <c r="L192" t="s">
        <v>166</v>
      </c>
      <c r="M192" t="s">
        <v>82</v>
      </c>
    </row>
    <row r="193" spans="1:13" x14ac:dyDescent="0.25">
      <c r="A193">
        <v>21220</v>
      </c>
      <c r="B193">
        <v>21590</v>
      </c>
      <c r="C193">
        <v>21981464</v>
      </c>
      <c r="D193">
        <v>21981835</v>
      </c>
      <c r="E193">
        <v>371</v>
      </c>
      <c r="F193">
        <v>372</v>
      </c>
      <c r="G193">
        <v>91.69</v>
      </c>
      <c r="H193">
        <v>41240</v>
      </c>
      <c r="I193">
        <v>68880640</v>
      </c>
      <c r="J193">
        <v>0.9</v>
      </c>
      <c r="K193">
        <v>0</v>
      </c>
      <c r="L193" t="s">
        <v>212</v>
      </c>
      <c r="M193" t="s">
        <v>82</v>
      </c>
    </row>
    <row r="194" spans="1:13" x14ac:dyDescent="0.25">
      <c r="A194">
        <v>12932</v>
      </c>
      <c r="B194">
        <v>13158</v>
      </c>
      <c r="C194">
        <v>22076776</v>
      </c>
      <c r="D194">
        <v>22077003</v>
      </c>
      <c r="E194">
        <v>227</v>
      </c>
      <c r="F194">
        <v>228</v>
      </c>
      <c r="G194">
        <v>86.9</v>
      </c>
      <c r="H194">
        <v>15789</v>
      </c>
      <c r="I194">
        <v>68880640</v>
      </c>
      <c r="J194">
        <v>1.44</v>
      </c>
      <c r="K194">
        <v>0</v>
      </c>
      <c r="L194" t="s">
        <v>164</v>
      </c>
      <c r="M194" t="s">
        <v>82</v>
      </c>
    </row>
    <row r="195" spans="1:13" x14ac:dyDescent="0.25">
      <c r="A195">
        <v>87096</v>
      </c>
      <c r="B195">
        <v>88428</v>
      </c>
      <c r="C195">
        <v>26542329</v>
      </c>
      <c r="D195">
        <v>26540982</v>
      </c>
      <c r="E195">
        <v>1333</v>
      </c>
      <c r="F195">
        <v>1348</v>
      </c>
      <c r="G195">
        <v>83.49</v>
      </c>
      <c r="H195">
        <v>90076</v>
      </c>
      <c r="I195">
        <v>68880640</v>
      </c>
      <c r="J195">
        <v>1.48</v>
      </c>
      <c r="K195">
        <v>0</v>
      </c>
      <c r="L195" t="s">
        <v>169</v>
      </c>
      <c r="M195" t="s">
        <v>82</v>
      </c>
    </row>
    <row r="196" spans="1:13" x14ac:dyDescent="0.25">
      <c r="A196">
        <v>38767</v>
      </c>
      <c r="B196">
        <v>39110</v>
      </c>
      <c r="C196">
        <v>28094752</v>
      </c>
      <c r="D196">
        <v>28095092</v>
      </c>
      <c r="E196">
        <v>344</v>
      </c>
      <c r="F196">
        <v>341</v>
      </c>
      <c r="G196">
        <v>87.83</v>
      </c>
      <c r="H196">
        <v>48984</v>
      </c>
      <c r="I196">
        <v>68880640</v>
      </c>
      <c r="J196">
        <v>0.7</v>
      </c>
      <c r="K196">
        <v>0</v>
      </c>
      <c r="L196" t="s">
        <v>213</v>
      </c>
      <c r="M196" t="s">
        <v>82</v>
      </c>
    </row>
    <row r="197" spans="1:13" x14ac:dyDescent="0.25">
      <c r="A197">
        <v>77624</v>
      </c>
      <c r="B197">
        <v>77967</v>
      </c>
      <c r="C197">
        <v>28095092</v>
      </c>
      <c r="D197">
        <v>28094752</v>
      </c>
      <c r="E197">
        <v>344</v>
      </c>
      <c r="F197">
        <v>341</v>
      </c>
      <c r="G197">
        <v>87.83</v>
      </c>
      <c r="H197">
        <v>111937</v>
      </c>
      <c r="I197">
        <v>68880640</v>
      </c>
      <c r="J197">
        <v>0.31</v>
      </c>
      <c r="K197">
        <v>0</v>
      </c>
      <c r="L197" t="s">
        <v>186</v>
      </c>
      <c r="M197" t="s">
        <v>82</v>
      </c>
    </row>
    <row r="198" spans="1:13" x14ac:dyDescent="0.25">
      <c r="A198">
        <v>18899</v>
      </c>
      <c r="B198">
        <v>19292</v>
      </c>
      <c r="C198">
        <v>29339916</v>
      </c>
      <c r="D198">
        <v>29340308</v>
      </c>
      <c r="E198">
        <v>394</v>
      </c>
      <c r="F198">
        <v>393</v>
      </c>
      <c r="G198">
        <v>82.53</v>
      </c>
      <c r="H198">
        <v>41240</v>
      </c>
      <c r="I198">
        <v>68880640</v>
      </c>
      <c r="J198">
        <v>0.96</v>
      </c>
      <c r="K198">
        <v>0</v>
      </c>
      <c r="L198" t="s">
        <v>212</v>
      </c>
      <c r="M198" t="s">
        <v>82</v>
      </c>
    </row>
    <row r="199" spans="1:13" x14ac:dyDescent="0.25">
      <c r="A199">
        <v>17018</v>
      </c>
      <c r="B199">
        <v>17379</v>
      </c>
      <c r="C199">
        <v>29966102</v>
      </c>
      <c r="D199">
        <v>29966463</v>
      </c>
      <c r="E199">
        <v>362</v>
      </c>
      <c r="F199">
        <v>362</v>
      </c>
      <c r="G199">
        <v>79.400000000000006</v>
      </c>
      <c r="H199">
        <v>41240</v>
      </c>
      <c r="I199">
        <v>68880640</v>
      </c>
      <c r="J199">
        <v>0.88</v>
      </c>
      <c r="K199">
        <v>0</v>
      </c>
      <c r="L199" t="s">
        <v>212</v>
      </c>
      <c r="M199" t="s">
        <v>82</v>
      </c>
    </row>
    <row r="200" spans="1:13" x14ac:dyDescent="0.25">
      <c r="A200">
        <v>50420</v>
      </c>
      <c r="B200">
        <v>50781</v>
      </c>
      <c r="C200">
        <v>29966463</v>
      </c>
      <c r="D200">
        <v>29966102</v>
      </c>
      <c r="E200">
        <v>362</v>
      </c>
      <c r="F200">
        <v>362</v>
      </c>
      <c r="G200">
        <v>79.400000000000006</v>
      </c>
      <c r="H200">
        <v>111937</v>
      </c>
      <c r="I200">
        <v>68880640</v>
      </c>
      <c r="J200">
        <v>0.32</v>
      </c>
      <c r="K200">
        <v>0</v>
      </c>
      <c r="L200" t="s">
        <v>186</v>
      </c>
      <c r="M200" t="s">
        <v>82</v>
      </c>
    </row>
    <row r="201" spans="1:13" x14ac:dyDescent="0.25">
      <c r="A201">
        <v>70472</v>
      </c>
      <c r="B201">
        <v>71845</v>
      </c>
      <c r="C201">
        <v>30907009</v>
      </c>
      <c r="D201">
        <v>30905625</v>
      </c>
      <c r="E201">
        <v>1374</v>
      </c>
      <c r="F201">
        <v>1385</v>
      </c>
      <c r="G201">
        <v>88.97</v>
      </c>
      <c r="H201">
        <v>111937</v>
      </c>
      <c r="I201">
        <v>68880640</v>
      </c>
      <c r="J201">
        <v>1.23</v>
      </c>
      <c r="K201">
        <v>0</v>
      </c>
      <c r="L201" t="s">
        <v>186</v>
      </c>
      <c r="M201" t="s">
        <v>82</v>
      </c>
    </row>
    <row r="202" spans="1:13" x14ac:dyDescent="0.25">
      <c r="A202">
        <v>1290</v>
      </c>
      <c r="B202">
        <v>1978</v>
      </c>
      <c r="C202">
        <v>32335365</v>
      </c>
      <c r="D202">
        <v>32334686</v>
      </c>
      <c r="E202">
        <v>689</v>
      </c>
      <c r="F202">
        <v>680</v>
      </c>
      <c r="G202">
        <v>81.84</v>
      </c>
      <c r="H202">
        <v>7863</v>
      </c>
      <c r="I202">
        <v>68880640</v>
      </c>
      <c r="J202">
        <v>8.76</v>
      </c>
      <c r="K202">
        <v>0</v>
      </c>
      <c r="L202" t="s">
        <v>183</v>
      </c>
      <c r="M202" t="s">
        <v>82</v>
      </c>
    </row>
    <row r="203" spans="1:13" x14ac:dyDescent="0.25">
      <c r="A203">
        <v>24633</v>
      </c>
      <c r="B203">
        <v>25367</v>
      </c>
      <c r="C203">
        <v>34356012</v>
      </c>
      <c r="D203">
        <v>34356764</v>
      </c>
      <c r="E203">
        <v>735</v>
      </c>
      <c r="F203">
        <v>753</v>
      </c>
      <c r="G203">
        <v>81.239999999999995</v>
      </c>
      <c r="H203">
        <v>59233</v>
      </c>
      <c r="I203">
        <v>68880640</v>
      </c>
      <c r="J203">
        <v>1.24</v>
      </c>
      <c r="K203">
        <v>0</v>
      </c>
      <c r="L203" t="s">
        <v>166</v>
      </c>
      <c r="M203" t="s">
        <v>82</v>
      </c>
    </row>
    <row r="204" spans="1:13" x14ac:dyDescent="0.25">
      <c r="A204">
        <v>46665</v>
      </c>
      <c r="B204">
        <v>46946</v>
      </c>
      <c r="C204">
        <v>36675902</v>
      </c>
      <c r="D204">
        <v>36676182</v>
      </c>
      <c r="E204">
        <v>282</v>
      </c>
      <c r="F204">
        <v>281</v>
      </c>
      <c r="G204">
        <v>87.72</v>
      </c>
      <c r="H204">
        <v>111937</v>
      </c>
      <c r="I204">
        <v>68880640</v>
      </c>
      <c r="J204">
        <v>0.25</v>
      </c>
      <c r="K204">
        <v>0</v>
      </c>
      <c r="L204" t="s">
        <v>186</v>
      </c>
      <c r="M204" t="s">
        <v>82</v>
      </c>
    </row>
    <row r="205" spans="1:13" x14ac:dyDescent="0.25">
      <c r="A205">
        <v>5257</v>
      </c>
      <c r="B205">
        <v>5485</v>
      </c>
      <c r="C205">
        <v>36951099</v>
      </c>
      <c r="D205">
        <v>36950869</v>
      </c>
      <c r="E205">
        <v>229</v>
      </c>
      <c r="F205">
        <v>231</v>
      </c>
      <c r="G205">
        <v>86.27</v>
      </c>
      <c r="H205">
        <v>5792</v>
      </c>
      <c r="I205">
        <v>68880640</v>
      </c>
      <c r="J205">
        <v>3.95</v>
      </c>
      <c r="K205">
        <v>0</v>
      </c>
      <c r="L205" t="s">
        <v>206</v>
      </c>
      <c r="M205" t="s">
        <v>82</v>
      </c>
    </row>
    <row r="206" spans="1:13" x14ac:dyDescent="0.25">
      <c r="A206">
        <v>244</v>
      </c>
      <c r="B206">
        <v>1238</v>
      </c>
      <c r="C206">
        <v>38071773</v>
      </c>
      <c r="D206">
        <v>38070808</v>
      </c>
      <c r="E206">
        <v>995</v>
      </c>
      <c r="F206">
        <v>966</v>
      </c>
      <c r="G206">
        <v>83.72</v>
      </c>
      <c r="H206">
        <v>1320</v>
      </c>
      <c r="I206">
        <v>68880640</v>
      </c>
      <c r="J206">
        <v>75.38</v>
      </c>
      <c r="K206">
        <v>0</v>
      </c>
      <c r="L206" t="s">
        <v>201</v>
      </c>
      <c r="M206" t="s">
        <v>82</v>
      </c>
    </row>
    <row r="207" spans="1:13" x14ac:dyDescent="0.25">
      <c r="A207">
        <v>2383</v>
      </c>
      <c r="B207">
        <v>3993</v>
      </c>
      <c r="C207">
        <v>40604843</v>
      </c>
      <c r="D207">
        <v>40606457</v>
      </c>
      <c r="E207">
        <v>1611</v>
      </c>
      <c r="F207">
        <v>1615</v>
      </c>
      <c r="G207">
        <v>89.91</v>
      </c>
      <c r="H207">
        <v>48984</v>
      </c>
      <c r="I207">
        <v>68880640</v>
      </c>
      <c r="J207">
        <v>3.29</v>
      </c>
      <c r="K207">
        <v>0</v>
      </c>
      <c r="L207" t="s">
        <v>213</v>
      </c>
      <c r="M207" t="s">
        <v>82</v>
      </c>
    </row>
    <row r="208" spans="1:13" x14ac:dyDescent="0.25">
      <c r="A208">
        <v>20471</v>
      </c>
      <c r="B208">
        <v>20682</v>
      </c>
      <c r="C208">
        <v>40620058</v>
      </c>
      <c r="D208">
        <v>40620270</v>
      </c>
      <c r="E208">
        <v>212</v>
      </c>
      <c r="F208">
        <v>213</v>
      </c>
      <c r="G208">
        <v>93.9</v>
      </c>
      <c r="H208">
        <v>48984</v>
      </c>
      <c r="I208">
        <v>68880640</v>
      </c>
      <c r="J208">
        <v>0.43</v>
      </c>
      <c r="K208">
        <v>0</v>
      </c>
      <c r="L208" t="s">
        <v>213</v>
      </c>
      <c r="M208" t="s">
        <v>82</v>
      </c>
    </row>
    <row r="209" spans="1:13" x14ac:dyDescent="0.25">
      <c r="A209">
        <v>21687</v>
      </c>
      <c r="B209">
        <v>22169</v>
      </c>
      <c r="C209">
        <v>40621833</v>
      </c>
      <c r="D209">
        <v>40622294</v>
      </c>
      <c r="E209">
        <v>483</v>
      </c>
      <c r="F209">
        <v>462</v>
      </c>
      <c r="G209">
        <v>84.92</v>
      </c>
      <c r="H209">
        <v>48984</v>
      </c>
      <c r="I209">
        <v>68880640</v>
      </c>
      <c r="J209">
        <v>0.99</v>
      </c>
      <c r="K209">
        <v>0</v>
      </c>
      <c r="L209" t="s">
        <v>213</v>
      </c>
      <c r="M209" t="s">
        <v>82</v>
      </c>
    </row>
    <row r="210" spans="1:13" x14ac:dyDescent="0.25">
      <c r="A210">
        <v>24759</v>
      </c>
      <c r="B210">
        <v>25541</v>
      </c>
      <c r="C210">
        <v>40624054</v>
      </c>
      <c r="D210">
        <v>40624818</v>
      </c>
      <c r="E210">
        <v>783</v>
      </c>
      <c r="F210">
        <v>765</v>
      </c>
      <c r="G210">
        <v>82.59</v>
      </c>
      <c r="H210">
        <v>48984</v>
      </c>
      <c r="I210">
        <v>68880640</v>
      </c>
      <c r="J210">
        <v>1.6</v>
      </c>
      <c r="K210">
        <v>0</v>
      </c>
      <c r="L210" t="s">
        <v>213</v>
      </c>
      <c r="M210" t="s">
        <v>82</v>
      </c>
    </row>
    <row r="211" spans="1:13" x14ac:dyDescent="0.25">
      <c r="A211">
        <v>3478</v>
      </c>
      <c r="B211">
        <v>5263</v>
      </c>
      <c r="C211">
        <v>40629433</v>
      </c>
      <c r="D211">
        <v>40627646</v>
      </c>
      <c r="E211">
        <v>1786</v>
      </c>
      <c r="F211">
        <v>1788</v>
      </c>
      <c r="G211">
        <v>82.02</v>
      </c>
      <c r="H211">
        <v>111937</v>
      </c>
      <c r="I211">
        <v>68880640</v>
      </c>
      <c r="J211">
        <v>1.6</v>
      </c>
      <c r="K211">
        <v>0</v>
      </c>
      <c r="L211" t="s">
        <v>186</v>
      </c>
      <c r="M211" t="s">
        <v>82</v>
      </c>
    </row>
    <row r="212" spans="1:13" x14ac:dyDescent="0.25">
      <c r="A212">
        <v>7082</v>
      </c>
      <c r="B212">
        <v>7605</v>
      </c>
      <c r="C212">
        <v>40747104</v>
      </c>
      <c r="D212">
        <v>40746575</v>
      </c>
      <c r="E212">
        <v>524</v>
      </c>
      <c r="F212">
        <v>530</v>
      </c>
      <c r="G212">
        <v>82.09</v>
      </c>
      <c r="H212">
        <v>41240</v>
      </c>
      <c r="I212">
        <v>68880640</v>
      </c>
      <c r="J212">
        <v>1.27</v>
      </c>
      <c r="K212">
        <v>0</v>
      </c>
      <c r="L212" t="s">
        <v>212</v>
      </c>
      <c r="M212" t="s">
        <v>82</v>
      </c>
    </row>
    <row r="213" spans="1:13" x14ac:dyDescent="0.25">
      <c r="A213">
        <v>36651</v>
      </c>
      <c r="B213">
        <v>36930</v>
      </c>
      <c r="C213">
        <v>42164087</v>
      </c>
      <c r="D213">
        <v>42164362</v>
      </c>
      <c r="E213">
        <v>280</v>
      </c>
      <c r="F213">
        <v>276</v>
      </c>
      <c r="G213">
        <v>90.36</v>
      </c>
      <c r="H213">
        <v>59233</v>
      </c>
      <c r="I213">
        <v>68880640</v>
      </c>
      <c r="J213">
        <v>0.47</v>
      </c>
      <c r="K213">
        <v>0</v>
      </c>
      <c r="L213" t="s">
        <v>166</v>
      </c>
      <c r="M213" t="s">
        <v>82</v>
      </c>
    </row>
    <row r="214" spans="1:13" x14ac:dyDescent="0.25">
      <c r="A214">
        <v>35603</v>
      </c>
      <c r="B214">
        <v>36016</v>
      </c>
      <c r="C214">
        <v>43165580</v>
      </c>
      <c r="D214">
        <v>43165164</v>
      </c>
      <c r="E214">
        <v>414</v>
      </c>
      <c r="F214">
        <v>417</v>
      </c>
      <c r="G214">
        <v>83.25</v>
      </c>
      <c r="H214">
        <v>59233</v>
      </c>
      <c r="I214">
        <v>68880640</v>
      </c>
      <c r="J214">
        <v>0.7</v>
      </c>
      <c r="K214">
        <v>0</v>
      </c>
      <c r="L214" t="s">
        <v>166</v>
      </c>
      <c r="M214" t="s">
        <v>82</v>
      </c>
    </row>
    <row r="215" spans="1:13" x14ac:dyDescent="0.25">
      <c r="A215">
        <v>10160</v>
      </c>
      <c r="B215">
        <v>10741</v>
      </c>
      <c r="C215">
        <v>43344849</v>
      </c>
      <c r="D215">
        <v>43344264</v>
      </c>
      <c r="E215">
        <v>582</v>
      </c>
      <c r="F215">
        <v>586</v>
      </c>
      <c r="G215">
        <v>85.64</v>
      </c>
      <c r="H215">
        <v>31704</v>
      </c>
      <c r="I215">
        <v>68880640</v>
      </c>
      <c r="J215">
        <v>1.84</v>
      </c>
      <c r="K215">
        <v>0</v>
      </c>
      <c r="L215" t="s">
        <v>167</v>
      </c>
      <c r="M215" t="s">
        <v>82</v>
      </c>
    </row>
    <row r="216" spans="1:13" x14ac:dyDescent="0.25">
      <c r="A216">
        <v>99072</v>
      </c>
      <c r="B216">
        <v>99713</v>
      </c>
      <c r="C216">
        <v>43545730</v>
      </c>
      <c r="D216">
        <v>43546375</v>
      </c>
      <c r="E216">
        <v>642</v>
      </c>
      <c r="F216">
        <v>646</v>
      </c>
      <c r="G216">
        <v>85.74</v>
      </c>
      <c r="H216">
        <v>111937</v>
      </c>
      <c r="I216">
        <v>68880640</v>
      </c>
      <c r="J216">
        <v>0.56999999999999995</v>
      </c>
      <c r="K216">
        <v>0</v>
      </c>
      <c r="L216" t="s">
        <v>186</v>
      </c>
      <c r="M216" t="s">
        <v>82</v>
      </c>
    </row>
    <row r="217" spans="1:13" x14ac:dyDescent="0.25">
      <c r="A217">
        <v>44525</v>
      </c>
      <c r="B217">
        <v>45064</v>
      </c>
      <c r="C217">
        <v>48594329</v>
      </c>
      <c r="D217">
        <v>48594868</v>
      </c>
      <c r="E217">
        <v>540</v>
      </c>
      <c r="F217">
        <v>540</v>
      </c>
      <c r="G217">
        <v>93.33</v>
      </c>
      <c r="H217">
        <v>48984</v>
      </c>
      <c r="I217">
        <v>68880640</v>
      </c>
      <c r="J217">
        <v>1.1000000000000001</v>
      </c>
      <c r="K217">
        <v>0</v>
      </c>
      <c r="L217" t="s">
        <v>213</v>
      </c>
      <c r="M217" t="s">
        <v>82</v>
      </c>
    </row>
    <row r="218" spans="1:13" x14ac:dyDescent="0.25">
      <c r="A218">
        <v>11047</v>
      </c>
      <c r="B218">
        <v>11393</v>
      </c>
      <c r="C218">
        <v>49682436</v>
      </c>
      <c r="D218">
        <v>49682088</v>
      </c>
      <c r="E218">
        <v>347</v>
      </c>
      <c r="F218">
        <v>349</v>
      </c>
      <c r="G218">
        <v>89.08</v>
      </c>
      <c r="H218">
        <v>11838</v>
      </c>
      <c r="I218">
        <v>68880640</v>
      </c>
      <c r="J218">
        <v>2.93</v>
      </c>
      <c r="K218">
        <v>0</v>
      </c>
      <c r="L218" t="s">
        <v>165</v>
      </c>
      <c r="M218" t="s">
        <v>82</v>
      </c>
    </row>
    <row r="219" spans="1:13" x14ac:dyDescent="0.25">
      <c r="A219">
        <v>6254</v>
      </c>
      <c r="B219">
        <v>6742</v>
      </c>
      <c r="C219">
        <v>50468949</v>
      </c>
      <c r="D219">
        <v>50469436</v>
      </c>
      <c r="E219">
        <v>489</v>
      </c>
      <c r="F219">
        <v>488</v>
      </c>
      <c r="G219">
        <v>80.59</v>
      </c>
      <c r="H219">
        <v>8554</v>
      </c>
      <c r="I219">
        <v>68880640</v>
      </c>
      <c r="J219">
        <v>5.72</v>
      </c>
      <c r="K219">
        <v>0</v>
      </c>
      <c r="L219" t="s">
        <v>161</v>
      </c>
      <c r="M219" t="s">
        <v>82</v>
      </c>
    </row>
    <row r="220" spans="1:13" x14ac:dyDescent="0.25">
      <c r="A220">
        <v>2547</v>
      </c>
      <c r="B220">
        <v>3245</v>
      </c>
      <c r="C220">
        <v>54631345</v>
      </c>
      <c r="D220">
        <v>54632043</v>
      </c>
      <c r="E220">
        <v>699</v>
      </c>
      <c r="F220">
        <v>699</v>
      </c>
      <c r="G220">
        <v>81.22</v>
      </c>
      <c r="H220">
        <v>13995</v>
      </c>
      <c r="I220">
        <v>68880640</v>
      </c>
      <c r="J220">
        <v>4.99</v>
      </c>
      <c r="K220">
        <v>0</v>
      </c>
      <c r="L220" t="s">
        <v>208</v>
      </c>
      <c r="M220" t="s">
        <v>82</v>
      </c>
    </row>
    <row r="221" spans="1:13" x14ac:dyDescent="0.25">
      <c r="A221">
        <v>1659</v>
      </c>
      <c r="B221">
        <v>2630</v>
      </c>
      <c r="C221">
        <v>54975477</v>
      </c>
      <c r="D221">
        <v>54976455</v>
      </c>
      <c r="E221">
        <v>972</v>
      </c>
      <c r="F221">
        <v>979</v>
      </c>
      <c r="G221">
        <v>84.83</v>
      </c>
      <c r="H221">
        <v>3631</v>
      </c>
      <c r="I221">
        <v>68880640</v>
      </c>
      <c r="J221">
        <v>26.77</v>
      </c>
      <c r="K221">
        <v>0</v>
      </c>
      <c r="L221" t="s">
        <v>204</v>
      </c>
      <c r="M221" t="s">
        <v>82</v>
      </c>
    </row>
    <row r="222" spans="1:13" x14ac:dyDescent="0.25">
      <c r="A222">
        <v>26821</v>
      </c>
      <c r="B222">
        <v>27573</v>
      </c>
      <c r="C222">
        <v>55131663</v>
      </c>
      <c r="D222">
        <v>55130839</v>
      </c>
      <c r="E222">
        <v>753</v>
      </c>
      <c r="F222">
        <v>825</v>
      </c>
      <c r="G222">
        <v>85.23</v>
      </c>
      <c r="H222">
        <v>27573</v>
      </c>
      <c r="I222">
        <v>68880640</v>
      </c>
      <c r="J222">
        <v>2.73</v>
      </c>
      <c r="K222">
        <v>0</v>
      </c>
      <c r="L222" t="s">
        <v>184</v>
      </c>
      <c r="M222" t="s">
        <v>82</v>
      </c>
    </row>
    <row r="223" spans="1:13" x14ac:dyDescent="0.25">
      <c r="A223">
        <v>14382</v>
      </c>
      <c r="B223">
        <v>15835</v>
      </c>
      <c r="C223">
        <v>55133112</v>
      </c>
      <c r="D223">
        <v>55131667</v>
      </c>
      <c r="E223">
        <v>1454</v>
      </c>
      <c r="F223">
        <v>1446</v>
      </c>
      <c r="G223">
        <v>92.31</v>
      </c>
      <c r="H223">
        <v>27573</v>
      </c>
      <c r="I223">
        <v>68880640</v>
      </c>
      <c r="J223">
        <v>5.27</v>
      </c>
      <c r="K223">
        <v>0</v>
      </c>
      <c r="L223" t="s">
        <v>184</v>
      </c>
      <c r="M223" t="s">
        <v>82</v>
      </c>
    </row>
    <row r="224" spans="1:13" x14ac:dyDescent="0.25">
      <c r="A224">
        <v>11970</v>
      </c>
      <c r="B224">
        <v>14387</v>
      </c>
      <c r="C224">
        <v>55147762</v>
      </c>
      <c r="D224">
        <v>55145332</v>
      </c>
      <c r="E224">
        <v>2418</v>
      </c>
      <c r="F224">
        <v>2431</v>
      </c>
      <c r="G224">
        <v>91.34</v>
      </c>
      <c r="H224">
        <v>27573</v>
      </c>
      <c r="I224">
        <v>68880640</v>
      </c>
      <c r="J224">
        <v>8.77</v>
      </c>
      <c r="K224">
        <v>0</v>
      </c>
      <c r="L224" t="s">
        <v>184</v>
      </c>
      <c r="M224" t="s">
        <v>82</v>
      </c>
    </row>
    <row r="225" spans="1:13" x14ac:dyDescent="0.25">
      <c r="A225">
        <v>11618</v>
      </c>
      <c r="B225">
        <v>11859</v>
      </c>
      <c r="C225">
        <v>55155699</v>
      </c>
      <c r="D225">
        <v>55155447</v>
      </c>
      <c r="E225">
        <v>242</v>
      </c>
      <c r="F225">
        <v>253</v>
      </c>
      <c r="G225">
        <v>87.75</v>
      </c>
      <c r="H225">
        <v>27573</v>
      </c>
      <c r="I225">
        <v>68880640</v>
      </c>
      <c r="J225">
        <v>0.88</v>
      </c>
      <c r="K225">
        <v>0</v>
      </c>
      <c r="L225" t="s">
        <v>184</v>
      </c>
      <c r="M225" t="s">
        <v>82</v>
      </c>
    </row>
    <row r="226" spans="1:13" x14ac:dyDescent="0.25">
      <c r="A226">
        <v>9960</v>
      </c>
      <c r="B226">
        <v>11608</v>
      </c>
      <c r="C226">
        <v>55157964</v>
      </c>
      <c r="D226">
        <v>55156299</v>
      </c>
      <c r="E226">
        <v>1649</v>
      </c>
      <c r="F226">
        <v>1666</v>
      </c>
      <c r="G226">
        <v>91.1</v>
      </c>
      <c r="H226">
        <v>27573</v>
      </c>
      <c r="I226">
        <v>68880640</v>
      </c>
      <c r="J226">
        <v>5.98</v>
      </c>
      <c r="K226">
        <v>0</v>
      </c>
      <c r="L226" t="s">
        <v>184</v>
      </c>
      <c r="M226" t="s">
        <v>82</v>
      </c>
    </row>
    <row r="227" spans="1:13" x14ac:dyDescent="0.25">
      <c r="A227">
        <v>8201</v>
      </c>
      <c r="B227">
        <v>9955</v>
      </c>
      <c r="C227">
        <v>55160190</v>
      </c>
      <c r="D227">
        <v>55158424</v>
      </c>
      <c r="E227">
        <v>1755</v>
      </c>
      <c r="F227">
        <v>1767</v>
      </c>
      <c r="G227">
        <v>89.22</v>
      </c>
      <c r="H227">
        <v>27573</v>
      </c>
      <c r="I227">
        <v>68880640</v>
      </c>
      <c r="J227">
        <v>6.36</v>
      </c>
      <c r="K227">
        <v>0</v>
      </c>
      <c r="L227" t="s">
        <v>184</v>
      </c>
      <c r="M227" t="s">
        <v>82</v>
      </c>
    </row>
    <row r="228" spans="1:13" x14ac:dyDescent="0.25">
      <c r="A228">
        <v>6902</v>
      </c>
      <c r="B228">
        <v>7435</v>
      </c>
      <c r="C228">
        <v>55161319</v>
      </c>
      <c r="D228">
        <v>55160787</v>
      </c>
      <c r="E228">
        <v>534</v>
      </c>
      <c r="F228">
        <v>533</v>
      </c>
      <c r="G228">
        <v>91.57</v>
      </c>
      <c r="H228">
        <v>7831</v>
      </c>
      <c r="I228">
        <v>68880640</v>
      </c>
      <c r="J228">
        <v>6.82</v>
      </c>
      <c r="K228">
        <v>0</v>
      </c>
      <c r="L228" t="s">
        <v>162</v>
      </c>
      <c r="M228" t="s">
        <v>82</v>
      </c>
    </row>
    <row r="229" spans="1:13" x14ac:dyDescent="0.25">
      <c r="A229">
        <v>7224</v>
      </c>
      <c r="B229">
        <v>7757</v>
      </c>
      <c r="C229">
        <v>55161319</v>
      </c>
      <c r="D229">
        <v>55160787</v>
      </c>
      <c r="E229">
        <v>534</v>
      </c>
      <c r="F229">
        <v>533</v>
      </c>
      <c r="G229">
        <v>91.57</v>
      </c>
      <c r="H229">
        <v>27573</v>
      </c>
      <c r="I229">
        <v>68880640</v>
      </c>
      <c r="J229">
        <v>1.94</v>
      </c>
      <c r="K229">
        <v>0</v>
      </c>
      <c r="L229" t="s">
        <v>184</v>
      </c>
      <c r="M229" t="s">
        <v>82</v>
      </c>
    </row>
    <row r="230" spans="1:13" x14ac:dyDescent="0.25">
      <c r="A230">
        <v>12313</v>
      </c>
      <c r="B230">
        <v>12961</v>
      </c>
      <c r="C230">
        <v>55164273</v>
      </c>
      <c r="D230">
        <v>55164912</v>
      </c>
      <c r="E230">
        <v>649</v>
      </c>
      <c r="F230">
        <v>640</v>
      </c>
      <c r="G230">
        <v>89.43</v>
      </c>
      <c r="H230">
        <v>90076</v>
      </c>
      <c r="I230">
        <v>68880640</v>
      </c>
      <c r="J230">
        <v>0.72</v>
      </c>
      <c r="K230">
        <v>0</v>
      </c>
      <c r="L230" t="s">
        <v>169</v>
      </c>
      <c r="M230" t="s">
        <v>82</v>
      </c>
    </row>
    <row r="231" spans="1:13" x14ac:dyDescent="0.25">
      <c r="A231">
        <v>21526</v>
      </c>
      <c r="B231">
        <v>22173</v>
      </c>
      <c r="C231">
        <v>55164273</v>
      </c>
      <c r="D231">
        <v>55164912</v>
      </c>
      <c r="E231">
        <v>648</v>
      </c>
      <c r="F231">
        <v>640</v>
      </c>
      <c r="G231">
        <v>89.28</v>
      </c>
      <c r="H231">
        <v>85646</v>
      </c>
      <c r="I231">
        <v>68880640</v>
      </c>
      <c r="J231">
        <v>0.76</v>
      </c>
      <c r="K231">
        <v>0</v>
      </c>
      <c r="L231" t="s">
        <v>185</v>
      </c>
      <c r="M231" t="s">
        <v>82</v>
      </c>
    </row>
    <row r="232" spans="1:13" x14ac:dyDescent="0.25">
      <c r="A232">
        <v>13202</v>
      </c>
      <c r="B232">
        <v>16657</v>
      </c>
      <c r="C232">
        <v>55164912</v>
      </c>
      <c r="D232">
        <v>55168292</v>
      </c>
      <c r="E232">
        <v>3456</v>
      </c>
      <c r="F232">
        <v>3381</v>
      </c>
      <c r="G232">
        <v>91.73</v>
      </c>
      <c r="H232">
        <v>90076</v>
      </c>
      <c r="I232">
        <v>68880640</v>
      </c>
      <c r="J232">
        <v>3.84</v>
      </c>
      <c r="K232">
        <v>0</v>
      </c>
      <c r="L232" t="s">
        <v>169</v>
      </c>
      <c r="M232" t="s">
        <v>82</v>
      </c>
    </row>
    <row r="233" spans="1:13" x14ac:dyDescent="0.25">
      <c r="A233">
        <v>22415</v>
      </c>
      <c r="B233">
        <v>25866</v>
      </c>
      <c r="C233">
        <v>55164912</v>
      </c>
      <c r="D233">
        <v>55168292</v>
      </c>
      <c r="E233">
        <v>3452</v>
      </c>
      <c r="F233">
        <v>3381</v>
      </c>
      <c r="G233">
        <v>91.72</v>
      </c>
      <c r="H233">
        <v>85646</v>
      </c>
      <c r="I233">
        <v>68880640</v>
      </c>
      <c r="J233">
        <v>4.03</v>
      </c>
      <c r="K233">
        <v>0</v>
      </c>
      <c r="L233" t="s">
        <v>185</v>
      </c>
      <c r="M233" t="s">
        <v>82</v>
      </c>
    </row>
    <row r="234" spans="1:13" x14ac:dyDescent="0.25">
      <c r="A234">
        <v>16924</v>
      </c>
      <c r="B234">
        <v>17682</v>
      </c>
      <c r="C234">
        <v>55168298</v>
      </c>
      <c r="D234">
        <v>55169018</v>
      </c>
      <c r="E234">
        <v>759</v>
      </c>
      <c r="F234">
        <v>721</v>
      </c>
      <c r="G234">
        <v>86.74</v>
      </c>
      <c r="H234">
        <v>90076</v>
      </c>
      <c r="I234">
        <v>68880640</v>
      </c>
      <c r="J234">
        <v>0.84</v>
      </c>
      <c r="K234">
        <v>0</v>
      </c>
      <c r="L234" t="s">
        <v>169</v>
      </c>
      <c r="M234" t="s">
        <v>82</v>
      </c>
    </row>
    <row r="235" spans="1:13" x14ac:dyDescent="0.25">
      <c r="A235">
        <v>26133</v>
      </c>
      <c r="B235">
        <v>26888</v>
      </c>
      <c r="C235">
        <v>55168298</v>
      </c>
      <c r="D235">
        <v>55169018</v>
      </c>
      <c r="E235">
        <v>756</v>
      </c>
      <c r="F235">
        <v>721</v>
      </c>
      <c r="G235">
        <v>87.08</v>
      </c>
      <c r="H235">
        <v>85646</v>
      </c>
      <c r="I235">
        <v>68880640</v>
      </c>
      <c r="J235">
        <v>0.88</v>
      </c>
      <c r="K235">
        <v>0</v>
      </c>
      <c r="L235" t="s">
        <v>185</v>
      </c>
      <c r="M235" t="s">
        <v>82</v>
      </c>
    </row>
    <row r="236" spans="1:13" x14ac:dyDescent="0.25">
      <c r="A236">
        <v>21430</v>
      </c>
      <c r="B236">
        <v>23595</v>
      </c>
      <c r="C236">
        <v>55169027</v>
      </c>
      <c r="D236">
        <v>55171191</v>
      </c>
      <c r="E236">
        <v>2166</v>
      </c>
      <c r="F236">
        <v>2165</v>
      </c>
      <c r="G236">
        <v>92.02</v>
      </c>
      <c r="H236">
        <v>90076</v>
      </c>
      <c r="I236">
        <v>68880640</v>
      </c>
      <c r="J236">
        <v>2.4</v>
      </c>
      <c r="K236">
        <v>0</v>
      </c>
      <c r="L236" t="s">
        <v>169</v>
      </c>
      <c r="M236" t="s">
        <v>82</v>
      </c>
    </row>
    <row r="237" spans="1:13" x14ac:dyDescent="0.25">
      <c r="A237">
        <v>30630</v>
      </c>
      <c r="B237">
        <v>32794</v>
      </c>
      <c r="C237">
        <v>55169027</v>
      </c>
      <c r="D237">
        <v>55171191</v>
      </c>
      <c r="E237">
        <v>2165</v>
      </c>
      <c r="F237">
        <v>2165</v>
      </c>
      <c r="G237">
        <v>92.06</v>
      </c>
      <c r="H237">
        <v>85646</v>
      </c>
      <c r="I237">
        <v>68880640</v>
      </c>
      <c r="J237">
        <v>2.5299999999999998</v>
      </c>
      <c r="K237">
        <v>0</v>
      </c>
      <c r="L237" t="s">
        <v>185</v>
      </c>
      <c r="M237" t="s">
        <v>82</v>
      </c>
    </row>
    <row r="238" spans="1:13" x14ac:dyDescent="0.25">
      <c r="A238">
        <v>30969</v>
      </c>
      <c r="B238">
        <v>32042</v>
      </c>
      <c r="C238">
        <v>55192685</v>
      </c>
      <c r="D238">
        <v>55193724</v>
      </c>
      <c r="E238">
        <v>1074</v>
      </c>
      <c r="F238">
        <v>1040</v>
      </c>
      <c r="G238">
        <v>88.15</v>
      </c>
      <c r="H238">
        <v>90076</v>
      </c>
      <c r="I238">
        <v>68880640</v>
      </c>
      <c r="J238">
        <v>1.19</v>
      </c>
      <c r="K238">
        <v>0</v>
      </c>
      <c r="L238" t="s">
        <v>169</v>
      </c>
      <c r="M238" t="s">
        <v>82</v>
      </c>
    </row>
    <row r="239" spans="1:13" x14ac:dyDescent="0.25">
      <c r="A239">
        <v>40177</v>
      </c>
      <c r="B239">
        <v>41250</v>
      </c>
      <c r="C239">
        <v>55192685</v>
      </c>
      <c r="D239">
        <v>55193724</v>
      </c>
      <c r="E239">
        <v>1074</v>
      </c>
      <c r="F239">
        <v>1040</v>
      </c>
      <c r="G239">
        <v>88.15</v>
      </c>
      <c r="H239">
        <v>85646</v>
      </c>
      <c r="I239">
        <v>68880640</v>
      </c>
      <c r="J239">
        <v>1.25</v>
      </c>
      <c r="K239">
        <v>0</v>
      </c>
      <c r="L239" t="s">
        <v>185</v>
      </c>
      <c r="M239" t="s">
        <v>82</v>
      </c>
    </row>
    <row r="240" spans="1:13" x14ac:dyDescent="0.25">
      <c r="A240">
        <v>38383</v>
      </c>
      <c r="B240">
        <v>43900</v>
      </c>
      <c r="C240">
        <v>55193798</v>
      </c>
      <c r="D240">
        <v>55199303</v>
      </c>
      <c r="E240">
        <v>5518</v>
      </c>
      <c r="F240">
        <v>5506</v>
      </c>
      <c r="G240">
        <v>91.87</v>
      </c>
      <c r="H240">
        <v>90076</v>
      </c>
      <c r="I240">
        <v>68880640</v>
      </c>
      <c r="J240">
        <v>6.13</v>
      </c>
      <c r="K240">
        <v>0.01</v>
      </c>
      <c r="L240" t="s">
        <v>169</v>
      </c>
      <c r="M240" t="s">
        <v>82</v>
      </c>
    </row>
    <row r="241" spans="1:13" x14ac:dyDescent="0.25">
      <c r="A241">
        <v>47588</v>
      </c>
      <c r="B241">
        <v>53097</v>
      </c>
      <c r="C241">
        <v>55193798</v>
      </c>
      <c r="D241">
        <v>55199303</v>
      </c>
      <c r="E241">
        <v>5510</v>
      </c>
      <c r="F241">
        <v>5506</v>
      </c>
      <c r="G241">
        <v>91.91</v>
      </c>
      <c r="H241">
        <v>85646</v>
      </c>
      <c r="I241">
        <v>68880640</v>
      </c>
      <c r="J241">
        <v>6.43</v>
      </c>
      <c r="K241">
        <v>0.01</v>
      </c>
      <c r="L241" t="s">
        <v>185</v>
      </c>
      <c r="M241" t="s">
        <v>82</v>
      </c>
    </row>
    <row r="242" spans="1:13" x14ac:dyDescent="0.25">
      <c r="A242">
        <v>46925</v>
      </c>
      <c r="B242">
        <v>49486</v>
      </c>
      <c r="C242">
        <v>55199100</v>
      </c>
      <c r="D242">
        <v>55201678</v>
      </c>
      <c r="E242">
        <v>2562</v>
      </c>
      <c r="F242">
        <v>2579</v>
      </c>
      <c r="G242">
        <v>87.48</v>
      </c>
      <c r="H242">
        <v>90076</v>
      </c>
      <c r="I242">
        <v>68880640</v>
      </c>
      <c r="J242">
        <v>2.84</v>
      </c>
      <c r="K242">
        <v>0</v>
      </c>
      <c r="L242" t="s">
        <v>169</v>
      </c>
      <c r="M242" t="s">
        <v>82</v>
      </c>
    </row>
    <row r="243" spans="1:13" x14ac:dyDescent="0.25">
      <c r="A243">
        <v>56123</v>
      </c>
      <c r="B243">
        <v>58686</v>
      </c>
      <c r="C243">
        <v>55199100</v>
      </c>
      <c r="D243">
        <v>55201678</v>
      </c>
      <c r="E243">
        <v>2564</v>
      </c>
      <c r="F243">
        <v>2579</v>
      </c>
      <c r="G243">
        <v>87.41</v>
      </c>
      <c r="H243">
        <v>85646</v>
      </c>
      <c r="I243">
        <v>68880640</v>
      </c>
      <c r="J243">
        <v>2.99</v>
      </c>
      <c r="K243">
        <v>0</v>
      </c>
      <c r="L243" t="s">
        <v>185</v>
      </c>
      <c r="M243" t="s">
        <v>82</v>
      </c>
    </row>
    <row r="244" spans="1:13" x14ac:dyDescent="0.25">
      <c r="A244">
        <v>50173</v>
      </c>
      <c r="B244">
        <v>55159</v>
      </c>
      <c r="C244">
        <v>55201832</v>
      </c>
      <c r="D244">
        <v>55206773</v>
      </c>
      <c r="E244">
        <v>4987</v>
      </c>
      <c r="F244">
        <v>4942</v>
      </c>
      <c r="G244">
        <v>90.54</v>
      </c>
      <c r="H244">
        <v>90076</v>
      </c>
      <c r="I244">
        <v>68880640</v>
      </c>
      <c r="J244">
        <v>5.54</v>
      </c>
      <c r="K244">
        <v>0.01</v>
      </c>
      <c r="L244" t="s">
        <v>169</v>
      </c>
      <c r="M244" t="s">
        <v>82</v>
      </c>
    </row>
    <row r="245" spans="1:13" x14ac:dyDescent="0.25">
      <c r="A245">
        <v>59373</v>
      </c>
      <c r="B245">
        <v>64362</v>
      </c>
      <c r="C245">
        <v>55201832</v>
      </c>
      <c r="D245">
        <v>55206773</v>
      </c>
      <c r="E245">
        <v>4990</v>
      </c>
      <c r="F245">
        <v>4942</v>
      </c>
      <c r="G245">
        <v>90.45</v>
      </c>
      <c r="H245">
        <v>85646</v>
      </c>
      <c r="I245">
        <v>68880640</v>
      </c>
      <c r="J245">
        <v>5.83</v>
      </c>
      <c r="K245">
        <v>0.01</v>
      </c>
      <c r="L245" t="s">
        <v>185</v>
      </c>
      <c r="M245" t="s">
        <v>82</v>
      </c>
    </row>
    <row r="246" spans="1:13" x14ac:dyDescent="0.25">
      <c r="A246">
        <v>55159</v>
      </c>
      <c r="B246">
        <v>57125</v>
      </c>
      <c r="C246">
        <v>55206869</v>
      </c>
      <c r="D246">
        <v>55208750</v>
      </c>
      <c r="E246">
        <v>1967</v>
      </c>
      <c r="F246">
        <v>1882</v>
      </c>
      <c r="G246">
        <v>86.59</v>
      </c>
      <c r="H246">
        <v>90076</v>
      </c>
      <c r="I246">
        <v>68880640</v>
      </c>
      <c r="J246">
        <v>2.1800000000000002</v>
      </c>
      <c r="K246">
        <v>0</v>
      </c>
      <c r="L246" t="s">
        <v>169</v>
      </c>
      <c r="M246" t="s">
        <v>82</v>
      </c>
    </row>
    <row r="247" spans="1:13" x14ac:dyDescent="0.25">
      <c r="A247">
        <v>64362</v>
      </c>
      <c r="B247">
        <v>66328</v>
      </c>
      <c r="C247">
        <v>55206869</v>
      </c>
      <c r="D247">
        <v>55208750</v>
      </c>
      <c r="E247">
        <v>1967</v>
      </c>
      <c r="F247">
        <v>1882</v>
      </c>
      <c r="G247">
        <v>86.45</v>
      </c>
      <c r="H247">
        <v>85646</v>
      </c>
      <c r="I247">
        <v>68880640</v>
      </c>
      <c r="J247">
        <v>2.2999999999999998</v>
      </c>
      <c r="K247">
        <v>0</v>
      </c>
      <c r="L247" t="s">
        <v>185</v>
      </c>
      <c r="M247" t="s">
        <v>82</v>
      </c>
    </row>
    <row r="248" spans="1:13" x14ac:dyDescent="0.25">
      <c r="A248">
        <v>60118</v>
      </c>
      <c r="B248">
        <v>60844</v>
      </c>
      <c r="C248">
        <v>55208916</v>
      </c>
      <c r="D248">
        <v>55209642</v>
      </c>
      <c r="E248">
        <v>727</v>
      </c>
      <c r="F248">
        <v>727</v>
      </c>
      <c r="G248">
        <v>89.71</v>
      </c>
      <c r="H248">
        <v>90076</v>
      </c>
      <c r="I248">
        <v>68880640</v>
      </c>
      <c r="J248">
        <v>0.81</v>
      </c>
      <c r="K248">
        <v>0</v>
      </c>
      <c r="L248" t="s">
        <v>169</v>
      </c>
      <c r="M248" t="s">
        <v>82</v>
      </c>
    </row>
    <row r="249" spans="1:13" x14ac:dyDescent="0.25">
      <c r="A249">
        <v>69322</v>
      </c>
      <c r="B249">
        <v>70048</v>
      </c>
      <c r="C249">
        <v>55208916</v>
      </c>
      <c r="D249">
        <v>55209642</v>
      </c>
      <c r="E249">
        <v>727</v>
      </c>
      <c r="F249">
        <v>727</v>
      </c>
      <c r="G249">
        <v>89.71</v>
      </c>
      <c r="H249">
        <v>85646</v>
      </c>
      <c r="I249">
        <v>68880640</v>
      </c>
      <c r="J249">
        <v>0.85</v>
      </c>
      <c r="K249">
        <v>0</v>
      </c>
      <c r="L249" t="s">
        <v>185</v>
      </c>
      <c r="M249" t="s">
        <v>82</v>
      </c>
    </row>
    <row r="250" spans="1:13" x14ac:dyDescent="0.25">
      <c r="A250">
        <v>63900</v>
      </c>
      <c r="B250">
        <v>66874</v>
      </c>
      <c r="C250">
        <v>55209637</v>
      </c>
      <c r="D250">
        <v>55212609</v>
      </c>
      <c r="E250">
        <v>2975</v>
      </c>
      <c r="F250">
        <v>2973</v>
      </c>
      <c r="G250">
        <v>89.72</v>
      </c>
      <c r="H250">
        <v>90076</v>
      </c>
      <c r="I250">
        <v>68880640</v>
      </c>
      <c r="J250">
        <v>3.3</v>
      </c>
      <c r="K250">
        <v>0</v>
      </c>
      <c r="L250" t="s">
        <v>169</v>
      </c>
      <c r="M250" t="s">
        <v>82</v>
      </c>
    </row>
    <row r="251" spans="1:13" x14ac:dyDescent="0.25">
      <c r="A251">
        <v>73105</v>
      </c>
      <c r="B251">
        <v>76078</v>
      </c>
      <c r="C251">
        <v>55209637</v>
      </c>
      <c r="D251">
        <v>55212609</v>
      </c>
      <c r="E251">
        <v>2974</v>
      </c>
      <c r="F251">
        <v>2973</v>
      </c>
      <c r="G251">
        <v>89.79</v>
      </c>
      <c r="H251">
        <v>85646</v>
      </c>
      <c r="I251">
        <v>68880640</v>
      </c>
      <c r="J251">
        <v>3.47</v>
      </c>
      <c r="K251">
        <v>0</v>
      </c>
      <c r="L251" t="s">
        <v>185</v>
      </c>
      <c r="M251" t="s">
        <v>82</v>
      </c>
    </row>
    <row r="252" spans="1:13" x14ac:dyDescent="0.25">
      <c r="A252">
        <v>69684</v>
      </c>
      <c r="B252">
        <v>78510</v>
      </c>
      <c r="C252">
        <v>55212602</v>
      </c>
      <c r="D252">
        <v>55221368</v>
      </c>
      <c r="E252">
        <v>8827</v>
      </c>
      <c r="F252">
        <v>8767</v>
      </c>
      <c r="G252">
        <v>92.7</v>
      </c>
      <c r="H252">
        <v>90076</v>
      </c>
      <c r="I252">
        <v>68880640</v>
      </c>
      <c r="J252">
        <v>9.8000000000000007</v>
      </c>
      <c r="K252">
        <v>0.01</v>
      </c>
      <c r="L252" t="s">
        <v>169</v>
      </c>
      <c r="M252" t="s">
        <v>82</v>
      </c>
    </row>
    <row r="253" spans="1:13" x14ac:dyDescent="0.25">
      <c r="A253">
        <v>78893</v>
      </c>
      <c r="B253">
        <v>85646</v>
      </c>
      <c r="C253">
        <v>55212602</v>
      </c>
      <c r="D253">
        <v>55219305</v>
      </c>
      <c r="E253">
        <v>6754</v>
      </c>
      <c r="F253">
        <v>6704</v>
      </c>
      <c r="G253">
        <v>92.17</v>
      </c>
      <c r="H253">
        <v>85646</v>
      </c>
      <c r="I253">
        <v>68880640</v>
      </c>
      <c r="J253">
        <v>7.89</v>
      </c>
      <c r="K253">
        <v>0.01</v>
      </c>
      <c r="L253" t="s">
        <v>185</v>
      </c>
      <c r="M253" t="s">
        <v>82</v>
      </c>
    </row>
    <row r="254" spans="1:13" x14ac:dyDescent="0.25">
      <c r="A254">
        <v>79377</v>
      </c>
      <c r="B254">
        <v>80271</v>
      </c>
      <c r="C254">
        <v>55221389</v>
      </c>
      <c r="D254">
        <v>55222289</v>
      </c>
      <c r="E254">
        <v>895</v>
      </c>
      <c r="F254">
        <v>901</v>
      </c>
      <c r="G254">
        <v>90.9</v>
      </c>
      <c r="H254">
        <v>90076</v>
      </c>
      <c r="I254">
        <v>68880640</v>
      </c>
      <c r="J254">
        <v>0.99</v>
      </c>
      <c r="K254">
        <v>0</v>
      </c>
      <c r="L254" t="s">
        <v>169</v>
      </c>
      <c r="M254" t="s">
        <v>82</v>
      </c>
    </row>
    <row r="255" spans="1:13" x14ac:dyDescent="0.25">
      <c r="A255">
        <v>80263</v>
      </c>
      <c r="B255">
        <v>83160</v>
      </c>
      <c r="C255">
        <v>55225389</v>
      </c>
      <c r="D255">
        <v>55228345</v>
      </c>
      <c r="E255">
        <v>2898</v>
      </c>
      <c r="F255">
        <v>2957</v>
      </c>
      <c r="G255">
        <v>90.34</v>
      </c>
      <c r="H255">
        <v>90076</v>
      </c>
      <c r="I255">
        <v>68880640</v>
      </c>
      <c r="J255">
        <v>3.22</v>
      </c>
      <c r="K255">
        <v>0</v>
      </c>
      <c r="L255" t="s">
        <v>169</v>
      </c>
      <c r="M255" t="s">
        <v>82</v>
      </c>
    </row>
    <row r="256" spans="1:13" x14ac:dyDescent="0.25">
      <c r="A256">
        <v>86122</v>
      </c>
      <c r="B256">
        <v>88426</v>
      </c>
      <c r="C256">
        <v>55228345</v>
      </c>
      <c r="D256">
        <v>55230649</v>
      </c>
      <c r="E256">
        <v>2305</v>
      </c>
      <c r="F256">
        <v>2305</v>
      </c>
      <c r="G256">
        <v>91.67</v>
      </c>
      <c r="H256">
        <v>90076</v>
      </c>
      <c r="I256">
        <v>68880640</v>
      </c>
      <c r="J256">
        <v>2.56</v>
      </c>
      <c r="K256">
        <v>0</v>
      </c>
      <c r="L256" t="s">
        <v>169</v>
      </c>
      <c r="M256" t="s">
        <v>82</v>
      </c>
    </row>
    <row r="257" spans="1:13" x14ac:dyDescent="0.25">
      <c r="A257">
        <v>16754</v>
      </c>
      <c r="B257">
        <v>23126</v>
      </c>
      <c r="C257">
        <v>55237052</v>
      </c>
      <c r="D257">
        <v>55230644</v>
      </c>
      <c r="E257">
        <v>6373</v>
      </c>
      <c r="F257">
        <v>6409</v>
      </c>
      <c r="G257">
        <v>91.2</v>
      </c>
      <c r="H257">
        <v>31704</v>
      </c>
      <c r="I257">
        <v>68880640</v>
      </c>
      <c r="J257">
        <v>20.100000000000001</v>
      </c>
      <c r="K257">
        <v>0.01</v>
      </c>
      <c r="L257" t="s">
        <v>167</v>
      </c>
      <c r="M257" t="s">
        <v>82</v>
      </c>
    </row>
    <row r="258" spans="1:13" x14ac:dyDescent="0.25">
      <c r="A258">
        <v>8876</v>
      </c>
      <c r="B258">
        <v>10741</v>
      </c>
      <c r="C258">
        <v>55240428</v>
      </c>
      <c r="D258">
        <v>55238540</v>
      </c>
      <c r="E258">
        <v>1866</v>
      </c>
      <c r="F258">
        <v>1889</v>
      </c>
      <c r="G258">
        <v>91.63</v>
      </c>
      <c r="H258">
        <v>31704</v>
      </c>
      <c r="I258">
        <v>68880640</v>
      </c>
      <c r="J258">
        <v>5.89</v>
      </c>
      <c r="K258">
        <v>0</v>
      </c>
      <c r="L258" t="s">
        <v>167</v>
      </c>
      <c r="M258" t="s">
        <v>82</v>
      </c>
    </row>
    <row r="259" spans="1:13" x14ac:dyDescent="0.25">
      <c r="A259">
        <v>4479</v>
      </c>
      <c r="B259">
        <v>8752</v>
      </c>
      <c r="C259">
        <v>55244725</v>
      </c>
      <c r="D259">
        <v>55240559</v>
      </c>
      <c r="E259">
        <v>4274</v>
      </c>
      <c r="F259">
        <v>4167</v>
      </c>
      <c r="G259">
        <v>93.51</v>
      </c>
      <c r="H259">
        <v>31704</v>
      </c>
      <c r="I259">
        <v>68880640</v>
      </c>
      <c r="J259">
        <v>13.48</v>
      </c>
      <c r="K259">
        <v>0.01</v>
      </c>
      <c r="L259" t="s">
        <v>167</v>
      </c>
      <c r="M259" t="s">
        <v>82</v>
      </c>
    </row>
    <row r="260" spans="1:13" x14ac:dyDescent="0.25">
      <c r="A260">
        <v>27</v>
      </c>
      <c r="B260">
        <v>862</v>
      </c>
      <c r="C260">
        <v>55245636</v>
      </c>
      <c r="D260">
        <v>55246426</v>
      </c>
      <c r="E260">
        <v>836</v>
      </c>
      <c r="F260">
        <v>791</v>
      </c>
      <c r="G260">
        <v>86.58</v>
      </c>
      <c r="H260">
        <v>59233</v>
      </c>
      <c r="I260">
        <v>68880640</v>
      </c>
      <c r="J260">
        <v>1.41</v>
      </c>
      <c r="K260">
        <v>0</v>
      </c>
      <c r="L260" t="s">
        <v>166</v>
      </c>
      <c r="M260" t="s">
        <v>82</v>
      </c>
    </row>
    <row r="261" spans="1:13" x14ac:dyDescent="0.25">
      <c r="A261">
        <v>14991</v>
      </c>
      <c r="B261">
        <v>21346</v>
      </c>
      <c r="C261">
        <v>55248101</v>
      </c>
      <c r="D261">
        <v>55254502</v>
      </c>
      <c r="E261">
        <v>6356</v>
      </c>
      <c r="F261">
        <v>6402</v>
      </c>
      <c r="G261">
        <v>91.06</v>
      </c>
      <c r="H261">
        <v>59233</v>
      </c>
      <c r="I261">
        <v>68880640</v>
      </c>
      <c r="J261">
        <v>10.73</v>
      </c>
      <c r="K261">
        <v>0.01</v>
      </c>
      <c r="L261" t="s">
        <v>166</v>
      </c>
      <c r="M261" t="s">
        <v>82</v>
      </c>
    </row>
    <row r="262" spans="1:13" x14ac:dyDescent="0.25">
      <c r="A262">
        <v>24610</v>
      </c>
      <c r="B262">
        <v>25266</v>
      </c>
      <c r="C262">
        <v>55258451</v>
      </c>
      <c r="D262">
        <v>55259103</v>
      </c>
      <c r="E262">
        <v>657</v>
      </c>
      <c r="F262">
        <v>653</v>
      </c>
      <c r="G262">
        <v>93.93</v>
      </c>
      <c r="H262">
        <v>59233</v>
      </c>
      <c r="I262">
        <v>68880640</v>
      </c>
      <c r="J262">
        <v>1.1100000000000001</v>
      </c>
      <c r="K262">
        <v>0</v>
      </c>
      <c r="L262" t="s">
        <v>166</v>
      </c>
      <c r="M262" t="s">
        <v>82</v>
      </c>
    </row>
    <row r="263" spans="1:13" x14ac:dyDescent="0.25">
      <c r="A263">
        <v>25468</v>
      </c>
      <c r="B263">
        <v>26119</v>
      </c>
      <c r="C263">
        <v>55265376</v>
      </c>
      <c r="D263">
        <v>55266034</v>
      </c>
      <c r="E263">
        <v>652</v>
      </c>
      <c r="F263">
        <v>659</v>
      </c>
      <c r="G263">
        <v>92.87</v>
      </c>
      <c r="H263">
        <v>59233</v>
      </c>
      <c r="I263">
        <v>68880640</v>
      </c>
      <c r="J263">
        <v>1.1000000000000001</v>
      </c>
      <c r="K263">
        <v>0</v>
      </c>
      <c r="L263" t="s">
        <v>166</v>
      </c>
      <c r="M263" t="s">
        <v>82</v>
      </c>
    </row>
    <row r="264" spans="1:13" x14ac:dyDescent="0.25">
      <c r="A264">
        <v>26114</v>
      </c>
      <c r="B264">
        <v>27484</v>
      </c>
      <c r="C264">
        <v>55268739</v>
      </c>
      <c r="D264">
        <v>55270035</v>
      </c>
      <c r="E264">
        <v>1371</v>
      </c>
      <c r="F264">
        <v>1297</v>
      </c>
      <c r="G264">
        <v>84.45</v>
      </c>
      <c r="H264">
        <v>59233</v>
      </c>
      <c r="I264">
        <v>68880640</v>
      </c>
      <c r="J264">
        <v>2.31</v>
      </c>
      <c r="K264">
        <v>0</v>
      </c>
      <c r="L264" t="s">
        <v>166</v>
      </c>
      <c r="M264" t="s">
        <v>82</v>
      </c>
    </row>
    <row r="265" spans="1:13" x14ac:dyDescent="0.25">
      <c r="A265">
        <v>28735</v>
      </c>
      <c r="B265">
        <v>30380</v>
      </c>
      <c r="C265">
        <v>55276461</v>
      </c>
      <c r="D265">
        <v>55278130</v>
      </c>
      <c r="E265">
        <v>1646</v>
      </c>
      <c r="F265">
        <v>1670</v>
      </c>
      <c r="G265">
        <v>95.33</v>
      </c>
      <c r="H265">
        <v>59233</v>
      </c>
      <c r="I265">
        <v>68880640</v>
      </c>
      <c r="J265">
        <v>2.78</v>
      </c>
      <c r="K265">
        <v>0</v>
      </c>
      <c r="L265" t="s">
        <v>166</v>
      </c>
      <c r="M265" t="s">
        <v>82</v>
      </c>
    </row>
    <row r="266" spans="1:13" x14ac:dyDescent="0.25">
      <c r="A266">
        <v>29515</v>
      </c>
      <c r="B266">
        <v>31049</v>
      </c>
      <c r="C266">
        <v>55285314</v>
      </c>
      <c r="D266">
        <v>55286820</v>
      </c>
      <c r="E266">
        <v>1535</v>
      </c>
      <c r="F266">
        <v>1507</v>
      </c>
      <c r="G266">
        <v>90.86</v>
      </c>
      <c r="H266">
        <v>59233</v>
      </c>
      <c r="I266">
        <v>68880640</v>
      </c>
      <c r="J266">
        <v>2.59</v>
      </c>
      <c r="K266">
        <v>0</v>
      </c>
      <c r="L266" t="s">
        <v>166</v>
      </c>
      <c r="M266" t="s">
        <v>82</v>
      </c>
    </row>
    <row r="267" spans="1:13" x14ac:dyDescent="0.25">
      <c r="A267">
        <v>31639</v>
      </c>
      <c r="B267">
        <v>33579</v>
      </c>
      <c r="C267">
        <v>55287589</v>
      </c>
      <c r="D267">
        <v>55289481</v>
      </c>
      <c r="E267">
        <v>1941</v>
      </c>
      <c r="F267">
        <v>1893</v>
      </c>
      <c r="G267">
        <v>88.01</v>
      </c>
      <c r="H267">
        <v>59233</v>
      </c>
      <c r="I267">
        <v>68880640</v>
      </c>
      <c r="J267">
        <v>3.28</v>
      </c>
      <c r="K267">
        <v>0</v>
      </c>
      <c r="L267" t="s">
        <v>166</v>
      </c>
      <c r="M267" t="s">
        <v>82</v>
      </c>
    </row>
    <row r="268" spans="1:13" x14ac:dyDescent="0.25">
      <c r="A268">
        <v>38193</v>
      </c>
      <c r="B268">
        <v>42861</v>
      </c>
      <c r="C268">
        <v>55292461</v>
      </c>
      <c r="D268">
        <v>55297139</v>
      </c>
      <c r="E268">
        <v>4669</v>
      </c>
      <c r="F268">
        <v>4679</v>
      </c>
      <c r="G268">
        <v>89.8</v>
      </c>
      <c r="H268">
        <v>59233</v>
      </c>
      <c r="I268">
        <v>68880640</v>
      </c>
      <c r="J268">
        <v>7.88</v>
      </c>
      <c r="K268">
        <v>0.01</v>
      </c>
      <c r="L268" t="s">
        <v>166</v>
      </c>
      <c r="M268" t="s">
        <v>82</v>
      </c>
    </row>
    <row r="269" spans="1:13" x14ac:dyDescent="0.25">
      <c r="A269">
        <v>7667</v>
      </c>
      <c r="B269">
        <v>8051</v>
      </c>
      <c r="C269">
        <v>55297577</v>
      </c>
      <c r="D269">
        <v>55297187</v>
      </c>
      <c r="E269">
        <v>385</v>
      </c>
      <c r="F269">
        <v>391</v>
      </c>
      <c r="G269">
        <v>88.8</v>
      </c>
      <c r="H269">
        <v>15789</v>
      </c>
      <c r="I269">
        <v>68880640</v>
      </c>
      <c r="J269">
        <v>2.44</v>
      </c>
      <c r="K269">
        <v>0</v>
      </c>
      <c r="L269" t="s">
        <v>164</v>
      </c>
      <c r="M269" t="s">
        <v>82</v>
      </c>
    </row>
    <row r="270" spans="1:13" x14ac:dyDescent="0.25">
      <c r="A270">
        <v>2708</v>
      </c>
      <c r="B270">
        <v>3569</v>
      </c>
      <c r="C270">
        <v>55298110</v>
      </c>
      <c r="D270">
        <v>55297254</v>
      </c>
      <c r="E270">
        <v>862</v>
      </c>
      <c r="F270">
        <v>857</v>
      </c>
      <c r="G270">
        <v>92.25</v>
      </c>
      <c r="H270">
        <v>15789</v>
      </c>
      <c r="I270">
        <v>68880640</v>
      </c>
      <c r="J270">
        <v>5.46</v>
      </c>
      <c r="K270">
        <v>0</v>
      </c>
      <c r="L270" t="s">
        <v>164</v>
      </c>
      <c r="M270" t="s">
        <v>82</v>
      </c>
    </row>
    <row r="271" spans="1:13" x14ac:dyDescent="0.25">
      <c r="A271">
        <v>17598</v>
      </c>
      <c r="B271">
        <v>17862</v>
      </c>
      <c r="C271">
        <v>55338573</v>
      </c>
      <c r="D271">
        <v>55338839</v>
      </c>
      <c r="E271">
        <v>265</v>
      </c>
      <c r="F271">
        <v>267</v>
      </c>
      <c r="G271">
        <v>82.53</v>
      </c>
      <c r="H271">
        <v>41240</v>
      </c>
      <c r="I271">
        <v>68880640</v>
      </c>
      <c r="J271">
        <v>0.64</v>
      </c>
      <c r="K271">
        <v>0</v>
      </c>
      <c r="L271" t="s">
        <v>212</v>
      </c>
      <c r="M271" t="s">
        <v>82</v>
      </c>
    </row>
    <row r="272" spans="1:13" x14ac:dyDescent="0.25">
      <c r="A272">
        <v>49937</v>
      </c>
      <c r="B272">
        <v>50201</v>
      </c>
      <c r="C272">
        <v>55338839</v>
      </c>
      <c r="D272">
        <v>55338573</v>
      </c>
      <c r="E272">
        <v>265</v>
      </c>
      <c r="F272">
        <v>267</v>
      </c>
      <c r="G272">
        <v>82.53</v>
      </c>
      <c r="H272">
        <v>111937</v>
      </c>
      <c r="I272">
        <v>68880640</v>
      </c>
      <c r="J272">
        <v>0.24</v>
      </c>
      <c r="K272">
        <v>0</v>
      </c>
      <c r="L272" t="s">
        <v>186</v>
      </c>
      <c r="M272" t="s">
        <v>82</v>
      </c>
    </row>
    <row r="273" spans="1:14" x14ac:dyDescent="0.25">
      <c r="A273">
        <v>18085</v>
      </c>
      <c r="B273">
        <v>18412</v>
      </c>
      <c r="C273">
        <v>58175204</v>
      </c>
      <c r="D273">
        <v>58174876</v>
      </c>
      <c r="E273">
        <v>328</v>
      </c>
      <c r="F273">
        <v>329</v>
      </c>
      <c r="G273">
        <v>86.67</v>
      </c>
      <c r="H273">
        <v>41240</v>
      </c>
      <c r="I273">
        <v>68880640</v>
      </c>
      <c r="J273">
        <v>0.8</v>
      </c>
      <c r="K273">
        <v>0</v>
      </c>
      <c r="L273" t="s">
        <v>212</v>
      </c>
      <c r="M273" t="s">
        <v>82</v>
      </c>
    </row>
    <row r="274" spans="1:14" x14ac:dyDescent="0.25">
      <c r="A274">
        <v>7850</v>
      </c>
      <c r="B274">
        <v>8424</v>
      </c>
      <c r="C274">
        <v>58727537</v>
      </c>
      <c r="D274">
        <v>58726944</v>
      </c>
      <c r="E274">
        <v>575</v>
      </c>
      <c r="F274">
        <v>594</v>
      </c>
      <c r="G274">
        <v>79.23</v>
      </c>
      <c r="H274">
        <v>8554</v>
      </c>
      <c r="I274">
        <v>68880640</v>
      </c>
      <c r="J274">
        <v>6.72</v>
      </c>
      <c r="K274">
        <v>0</v>
      </c>
      <c r="L274" t="s">
        <v>161</v>
      </c>
      <c r="M274" t="s">
        <v>82</v>
      </c>
    </row>
    <row r="275" spans="1:14" x14ac:dyDescent="0.25">
      <c r="A275">
        <v>8959</v>
      </c>
      <c r="B275">
        <v>9281</v>
      </c>
      <c r="C275">
        <v>60223603</v>
      </c>
      <c r="D275">
        <v>60223279</v>
      </c>
      <c r="E275">
        <v>323</v>
      </c>
      <c r="F275">
        <v>325</v>
      </c>
      <c r="G275">
        <v>88.96</v>
      </c>
      <c r="H275">
        <v>12377</v>
      </c>
      <c r="I275">
        <v>68880640</v>
      </c>
      <c r="J275">
        <v>2.61</v>
      </c>
      <c r="K275">
        <v>0</v>
      </c>
      <c r="L275" t="s">
        <v>209</v>
      </c>
      <c r="M275" t="s">
        <v>82</v>
      </c>
    </row>
    <row r="276" spans="1:14" x14ac:dyDescent="0.25">
      <c r="A276">
        <v>9565</v>
      </c>
      <c r="B276">
        <v>10359</v>
      </c>
      <c r="C276">
        <v>8443</v>
      </c>
      <c r="D276">
        <v>7639</v>
      </c>
      <c r="E276">
        <v>795</v>
      </c>
      <c r="F276">
        <v>805</v>
      </c>
      <c r="G276">
        <v>86.82</v>
      </c>
      <c r="H276">
        <v>12377</v>
      </c>
      <c r="I276">
        <v>11416</v>
      </c>
      <c r="J276">
        <v>6.42</v>
      </c>
      <c r="K276">
        <v>7.05</v>
      </c>
      <c r="L276" t="s">
        <v>209</v>
      </c>
      <c r="M276" t="s">
        <v>210</v>
      </c>
    </row>
    <row r="277" spans="1:14" x14ac:dyDescent="0.25">
      <c r="A277">
        <v>44667</v>
      </c>
      <c r="B277">
        <v>45464</v>
      </c>
      <c r="C277">
        <v>60271</v>
      </c>
      <c r="D277">
        <v>61082</v>
      </c>
      <c r="E277">
        <v>798</v>
      </c>
      <c r="F277">
        <v>812</v>
      </c>
      <c r="G277">
        <v>89.9</v>
      </c>
      <c r="H277">
        <v>48984</v>
      </c>
      <c r="I277">
        <v>65000</v>
      </c>
      <c r="J277">
        <v>1.63</v>
      </c>
      <c r="K277">
        <v>1.25</v>
      </c>
      <c r="L277" t="s">
        <v>213</v>
      </c>
      <c r="M277" t="s">
        <v>214</v>
      </c>
    </row>
    <row r="278" spans="1:14" x14ac:dyDescent="0.25">
      <c r="A278">
        <v>6569</v>
      </c>
      <c r="B278">
        <v>6900</v>
      </c>
      <c r="C278">
        <v>15920</v>
      </c>
      <c r="D278">
        <v>15589</v>
      </c>
      <c r="E278">
        <v>332</v>
      </c>
      <c r="F278">
        <v>332</v>
      </c>
      <c r="G278">
        <v>84.38</v>
      </c>
      <c r="H278">
        <v>7831</v>
      </c>
      <c r="I278">
        <v>37021</v>
      </c>
      <c r="J278">
        <v>4.24</v>
      </c>
      <c r="K278">
        <v>0.9</v>
      </c>
      <c r="L278" t="s">
        <v>162</v>
      </c>
      <c r="M278" t="s">
        <v>163</v>
      </c>
    </row>
    <row r="279" spans="1:14" x14ac:dyDescent="0.25">
      <c r="A279">
        <v>6891</v>
      </c>
      <c r="B279">
        <v>7222</v>
      </c>
      <c r="C279">
        <v>15920</v>
      </c>
      <c r="D279">
        <v>15589</v>
      </c>
      <c r="E279">
        <v>332</v>
      </c>
      <c r="F279">
        <v>332</v>
      </c>
      <c r="G279">
        <v>84.38</v>
      </c>
      <c r="H279">
        <v>27573</v>
      </c>
      <c r="I279">
        <v>37021</v>
      </c>
      <c r="J279">
        <v>1.2</v>
      </c>
      <c r="K279">
        <v>0.9</v>
      </c>
      <c r="L279" t="s">
        <v>184</v>
      </c>
      <c r="M279" t="s">
        <v>163</v>
      </c>
    </row>
    <row r="280" spans="1:14" x14ac:dyDescent="0.25">
      <c r="A280">
        <v>5449</v>
      </c>
      <c r="B280">
        <v>5692</v>
      </c>
      <c r="C280">
        <v>7117</v>
      </c>
      <c r="D280">
        <v>7360</v>
      </c>
      <c r="E280">
        <v>244</v>
      </c>
      <c r="F280">
        <v>244</v>
      </c>
      <c r="G280">
        <v>80.489999999999995</v>
      </c>
      <c r="H280">
        <v>90076</v>
      </c>
      <c r="I280">
        <v>8512</v>
      </c>
      <c r="J280">
        <v>0.27</v>
      </c>
      <c r="K280">
        <v>2.87</v>
      </c>
      <c r="L280" t="s">
        <v>169</v>
      </c>
      <c r="M280" t="s">
        <v>170</v>
      </c>
    </row>
    <row r="281" spans="1:14" x14ac:dyDescent="0.25">
      <c r="A281">
        <v>14663</v>
      </c>
      <c r="B281">
        <v>14906</v>
      </c>
      <c r="C281">
        <v>7117</v>
      </c>
      <c r="D281">
        <v>7360</v>
      </c>
      <c r="E281">
        <v>244</v>
      </c>
      <c r="F281">
        <v>244</v>
      </c>
      <c r="G281">
        <v>80.489999999999995</v>
      </c>
      <c r="H281">
        <v>85646</v>
      </c>
      <c r="I281">
        <v>8512</v>
      </c>
      <c r="J281">
        <v>0.28000000000000003</v>
      </c>
      <c r="K281">
        <v>2.87</v>
      </c>
      <c r="L281" t="s">
        <v>185</v>
      </c>
      <c r="M281" t="s">
        <v>170</v>
      </c>
    </row>
    <row r="282" spans="1:14" x14ac:dyDescent="0.25">
      <c r="A282">
        <v>69345</v>
      </c>
      <c r="B282">
        <v>69975</v>
      </c>
      <c r="C282">
        <v>578</v>
      </c>
      <c r="D282">
        <v>1206</v>
      </c>
      <c r="E282">
        <v>631</v>
      </c>
      <c r="F282">
        <v>629</v>
      </c>
      <c r="G282">
        <v>93.04</v>
      </c>
      <c r="H282">
        <v>111937</v>
      </c>
      <c r="I282">
        <v>7321</v>
      </c>
      <c r="J282">
        <v>0.56000000000000005</v>
      </c>
      <c r="K282">
        <v>8.59</v>
      </c>
      <c r="L282" t="s">
        <v>186</v>
      </c>
      <c r="M282" t="s">
        <v>187</v>
      </c>
    </row>
    <row r="283" spans="1:14" x14ac:dyDescent="0.25">
      <c r="A283">
        <v>46759</v>
      </c>
      <c r="B283">
        <v>47389</v>
      </c>
      <c r="C283">
        <v>1206</v>
      </c>
      <c r="D283">
        <v>578</v>
      </c>
      <c r="E283">
        <v>631</v>
      </c>
      <c r="F283">
        <v>629</v>
      </c>
      <c r="G283">
        <v>93.04</v>
      </c>
      <c r="H283">
        <v>48984</v>
      </c>
      <c r="I283">
        <v>7321</v>
      </c>
      <c r="J283">
        <v>1.29</v>
      </c>
      <c r="K283">
        <v>8.59</v>
      </c>
      <c r="L283" t="s">
        <v>213</v>
      </c>
      <c r="M283" t="s">
        <v>187</v>
      </c>
    </row>
    <row r="284" spans="1:14" x14ac:dyDescent="0.25">
      <c r="A284">
        <v>43343</v>
      </c>
      <c r="B284">
        <v>44614</v>
      </c>
      <c r="C284">
        <v>7308</v>
      </c>
      <c r="D284">
        <v>6037</v>
      </c>
      <c r="E284">
        <v>1272</v>
      </c>
      <c r="F284">
        <v>1272</v>
      </c>
      <c r="G284">
        <v>92.69</v>
      </c>
      <c r="H284">
        <v>48984</v>
      </c>
      <c r="I284">
        <v>7321</v>
      </c>
      <c r="J284">
        <v>2.6</v>
      </c>
      <c r="K284">
        <v>17.37</v>
      </c>
      <c r="L284" t="s">
        <v>213</v>
      </c>
      <c r="M284" t="s">
        <v>187</v>
      </c>
    </row>
    <row r="285" spans="1:14" x14ac:dyDescent="0.25">
      <c r="A285">
        <v>71690</v>
      </c>
      <c r="B285">
        <v>72338</v>
      </c>
      <c r="C285">
        <v>6004</v>
      </c>
      <c r="D285">
        <v>5355</v>
      </c>
      <c r="E285">
        <v>649</v>
      </c>
      <c r="F285">
        <v>650</v>
      </c>
      <c r="G285">
        <v>92.77</v>
      </c>
      <c r="H285">
        <v>111937</v>
      </c>
      <c r="I285">
        <v>8995</v>
      </c>
      <c r="J285">
        <v>0.57999999999999996</v>
      </c>
      <c r="K285">
        <v>7.23</v>
      </c>
      <c r="L285" t="s">
        <v>186</v>
      </c>
      <c r="M285" t="s">
        <v>189</v>
      </c>
    </row>
    <row r="286" spans="1:14" x14ac:dyDescent="0.25">
      <c r="A286">
        <v>13305</v>
      </c>
      <c r="B286">
        <v>15246</v>
      </c>
      <c r="C286">
        <v>1978</v>
      </c>
      <c r="D286">
        <v>38</v>
      </c>
      <c r="E286">
        <v>1942</v>
      </c>
      <c r="F286">
        <v>1941</v>
      </c>
      <c r="G286">
        <v>79.34</v>
      </c>
      <c r="H286">
        <v>31704</v>
      </c>
      <c r="I286">
        <v>6248</v>
      </c>
      <c r="J286">
        <v>6.13</v>
      </c>
      <c r="K286">
        <v>31.07</v>
      </c>
      <c r="L286" t="s">
        <v>167</v>
      </c>
      <c r="M286" t="s">
        <v>168</v>
      </c>
    </row>
    <row r="287" spans="1:14" x14ac:dyDescent="0.25">
      <c r="A287">
        <v>14094</v>
      </c>
      <c r="B287">
        <v>14386</v>
      </c>
      <c r="C287">
        <v>403656</v>
      </c>
      <c r="D287">
        <v>403951</v>
      </c>
      <c r="E287">
        <v>293</v>
      </c>
      <c r="F287">
        <v>296</v>
      </c>
      <c r="G287">
        <v>91.89</v>
      </c>
      <c r="H287">
        <v>59233</v>
      </c>
      <c r="I287">
        <v>57170170</v>
      </c>
      <c r="J287">
        <v>0.49</v>
      </c>
      <c r="K287">
        <v>0</v>
      </c>
      <c r="L287" t="s">
        <v>166</v>
      </c>
      <c r="M287" t="s">
        <v>95</v>
      </c>
      <c r="N287">
        <f>SUM(F287:F335)</f>
        <v>52051</v>
      </c>
    </row>
    <row r="288" spans="1:14" x14ac:dyDescent="0.25">
      <c r="A288">
        <v>88044</v>
      </c>
      <c r="B288">
        <v>89459</v>
      </c>
      <c r="C288">
        <v>3893150</v>
      </c>
      <c r="D288">
        <v>3894564</v>
      </c>
      <c r="E288">
        <v>1416</v>
      </c>
      <c r="F288">
        <v>1415</v>
      </c>
      <c r="G288">
        <v>98.03</v>
      </c>
      <c r="H288">
        <v>111937</v>
      </c>
      <c r="I288">
        <v>57170170</v>
      </c>
      <c r="J288">
        <v>1.26</v>
      </c>
      <c r="K288">
        <v>0</v>
      </c>
      <c r="L288" t="s">
        <v>186</v>
      </c>
      <c r="M288" t="s">
        <v>95</v>
      </c>
    </row>
    <row r="289" spans="1:13" x14ac:dyDescent="0.25">
      <c r="A289">
        <v>4716</v>
      </c>
      <c r="B289">
        <v>5383</v>
      </c>
      <c r="C289">
        <v>4502961</v>
      </c>
      <c r="D289">
        <v>4503641</v>
      </c>
      <c r="E289">
        <v>668</v>
      </c>
      <c r="F289">
        <v>681</v>
      </c>
      <c r="G289">
        <v>79.59</v>
      </c>
      <c r="H289">
        <v>5792</v>
      </c>
      <c r="I289">
        <v>57170170</v>
      </c>
      <c r="J289">
        <v>11.53</v>
      </c>
      <c r="K289">
        <v>0</v>
      </c>
      <c r="L289" t="s">
        <v>206</v>
      </c>
      <c r="M289" t="s">
        <v>95</v>
      </c>
    </row>
    <row r="290" spans="1:13" x14ac:dyDescent="0.25">
      <c r="A290">
        <v>31696</v>
      </c>
      <c r="B290">
        <v>32335</v>
      </c>
      <c r="C290">
        <v>5764644</v>
      </c>
      <c r="D290">
        <v>5763989</v>
      </c>
      <c r="E290">
        <v>640</v>
      </c>
      <c r="F290">
        <v>656</v>
      </c>
      <c r="G290">
        <v>85.43</v>
      </c>
      <c r="H290">
        <v>111937</v>
      </c>
      <c r="I290">
        <v>57170170</v>
      </c>
      <c r="J290">
        <v>0.56999999999999995</v>
      </c>
      <c r="K290">
        <v>0</v>
      </c>
      <c r="L290" t="s">
        <v>186</v>
      </c>
      <c r="M290" t="s">
        <v>95</v>
      </c>
    </row>
    <row r="291" spans="1:13" x14ac:dyDescent="0.25">
      <c r="A291">
        <v>20635</v>
      </c>
      <c r="B291">
        <v>21014</v>
      </c>
      <c r="C291">
        <v>5881562</v>
      </c>
      <c r="D291">
        <v>5881939</v>
      </c>
      <c r="E291">
        <v>380</v>
      </c>
      <c r="F291">
        <v>378</v>
      </c>
      <c r="G291">
        <v>91.32</v>
      </c>
      <c r="H291">
        <v>41240</v>
      </c>
      <c r="I291">
        <v>57170170</v>
      </c>
      <c r="J291">
        <v>0.92</v>
      </c>
      <c r="K291">
        <v>0</v>
      </c>
      <c r="L291" t="s">
        <v>212</v>
      </c>
      <c r="M291" t="s">
        <v>95</v>
      </c>
    </row>
    <row r="292" spans="1:13" x14ac:dyDescent="0.25">
      <c r="A292">
        <v>167</v>
      </c>
      <c r="B292">
        <v>943</v>
      </c>
      <c r="C292">
        <v>5881564</v>
      </c>
      <c r="D292">
        <v>5880781</v>
      </c>
      <c r="E292">
        <v>777</v>
      </c>
      <c r="F292">
        <v>784</v>
      </c>
      <c r="G292">
        <v>83.27</v>
      </c>
      <c r="H292">
        <v>1383</v>
      </c>
      <c r="I292">
        <v>57170170</v>
      </c>
      <c r="J292">
        <v>56.18</v>
      </c>
      <c r="K292">
        <v>0</v>
      </c>
      <c r="L292" t="s">
        <v>199</v>
      </c>
      <c r="M292" t="s">
        <v>95</v>
      </c>
    </row>
    <row r="293" spans="1:13" x14ac:dyDescent="0.25">
      <c r="A293">
        <v>46785</v>
      </c>
      <c r="B293">
        <v>47164</v>
      </c>
      <c r="C293">
        <v>5881939</v>
      </c>
      <c r="D293">
        <v>5881562</v>
      </c>
      <c r="E293">
        <v>380</v>
      </c>
      <c r="F293">
        <v>378</v>
      </c>
      <c r="G293">
        <v>91.32</v>
      </c>
      <c r="H293">
        <v>111937</v>
      </c>
      <c r="I293">
        <v>57170170</v>
      </c>
      <c r="J293">
        <v>0.34</v>
      </c>
      <c r="K293">
        <v>0</v>
      </c>
      <c r="L293" t="s">
        <v>186</v>
      </c>
      <c r="M293" t="s">
        <v>95</v>
      </c>
    </row>
    <row r="294" spans="1:13" x14ac:dyDescent="0.25">
      <c r="A294">
        <v>5291</v>
      </c>
      <c r="B294">
        <v>5491</v>
      </c>
      <c r="C294">
        <v>6845276</v>
      </c>
      <c r="D294">
        <v>6845478</v>
      </c>
      <c r="E294">
        <v>201</v>
      </c>
      <c r="F294">
        <v>203</v>
      </c>
      <c r="G294">
        <v>83.9</v>
      </c>
      <c r="H294">
        <v>7831</v>
      </c>
      <c r="I294">
        <v>57170170</v>
      </c>
      <c r="J294">
        <v>2.57</v>
      </c>
      <c r="K294">
        <v>0</v>
      </c>
      <c r="L294" t="s">
        <v>162</v>
      </c>
      <c r="M294" t="s">
        <v>95</v>
      </c>
    </row>
    <row r="295" spans="1:13" x14ac:dyDescent="0.25">
      <c r="A295">
        <v>5612</v>
      </c>
      <c r="B295">
        <v>5812</v>
      </c>
      <c r="C295">
        <v>6845276</v>
      </c>
      <c r="D295">
        <v>6845478</v>
      </c>
      <c r="E295">
        <v>201</v>
      </c>
      <c r="F295">
        <v>203</v>
      </c>
      <c r="G295">
        <v>83.9</v>
      </c>
      <c r="H295">
        <v>27573</v>
      </c>
      <c r="I295">
        <v>57170170</v>
      </c>
      <c r="J295">
        <v>0.73</v>
      </c>
      <c r="K295">
        <v>0</v>
      </c>
      <c r="L295" t="s">
        <v>184</v>
      </c>
      <c r="M295" t="s">
        <v>95</v>
      </c>
    </row>
    <row r="296" spans="1:13" x14ac:dyDescent="0.25">
      <c r="A296">
        <v>45126</v>
      </c>
      <c r="B296">
        <v>46629</v>
      </c>
      <c r="C296">
        <v>7540601</v>
      </c>
      <c r="D296">
        <v>7539098</v>
      </c>
      <c r="E296">
        <v>1504</v>
      </c>
      <c r="F296">
        <v>1504</v>
      </c>
      <c r="G296">
        <v>91.1</v>
      </c>
      <c r="H296">
        <v>48984</v>
      </c>
      <c r="I296">
        <v>57170170</v>
      </c>
      <c r="J296">
        <v>3.07</v>
      </c>
      <c r="K296">
        <v>0</v>
      </c>
      <c r="L296" t="s">
        <v>213</v>
      </c>
      <c r="M296" t="s">
        <v>95</v>
      </c>
    </row>
    <row r="297" spans="1:13" x14ac:dyDescent="0.25">
      <c r="A297">
        <v>11541</v>
      </c>
      <c r="B297">
        <v>12158</v>
      </c>
      <c r="C297">
        <v>8630792</v>
      </c>
      <c r="D297">
        <v>8630179</v>
      </c>
      <c r="E297">
        <v>618</v>
      </c>
      <c r="F297">
        <v>614</v>
      </c>
      <c r="G297">
        <v>84</v>
      </c>
      <c r="H297">
        <v>90076</v>
      </c>
      <c r="I297">
        <v>57170170</v>
      </c>
      <c r="J297">
        <v>0.69</v>
      </c>
      <c r="K297">
        <v>0</v>
      </c>
      <c r="L297" t="s">
        <v>169</v>
      </c>
      <c r="M297" t="s">
        <v>95</v>
      </c>
    </row>
    <row r="298" spans="1:13" x14ac:dyDescent="0.25">
      <c r="A298">
        <v>20757</v>
      </c>
      <c r="B298">
        <v>21371</v>
      </c>
      <c r="C298">
        <v>8630792</v>
      </c>
      <c r="D298">
        <v>8630179</v>
      </c>
      <c r="E298">
        <v>615</v>
      </c>
      <c r="F298">
        <v>614</v>
      </c>
      <c r="G298">
        <v>83.97</v>
      </c>
      <c r="H298">
        <v>85646</v>
      </c>
      <c r="I298">
        <v>57170170</v>
      </c>
      <c r="J298">
        <v>0.72</v>
      </c>
      <c r="K298">
        <v>0</v>
      </c>
      <c r="L298" t="s">
        <v>185</v>
      </c>
      <c r="M298" t="s">
        <v>95</v>
      </c>
    </row>
    <row r="299" spans="1:13" x14ac:dyDescent="0.25">
      <c r="A299">
        <v>16402</v>
      </c>
      <c r="B299">
        <v>16681</v>
      </c>
      <c r="C299">
        <v>15037976</v>
      </c>
      <c r="D299">
        <v>15038255</v>
      </c>
      <c r="E299">
        <v>280</v>
      </c>
      <c r="F299">
        <v>280</v>
      </c>
      <c r="G299">
        <v>95</v>
      </c>
      <c r="H299">
        <v>41240</v>
      </c>
      <c r="I299">
        <v>57170170</v>
      </c>
      <c r="J299">
        <v>0.68</v>
      </c>
      <c r="K299">
        <v>0</v>
      </c>
      <c r="L299" t="s">
        <v>212</v>
      </c>
      <c r="M299" t="s">
        <v>95</v>
      </c>
    </row>
    <row r="300" spans="1:13" x14ac:dyDescent="0.25">
      <c r="A300">
        <v>1510</v>
      </c>
      <c r="B300">
        <v>2350</v>
      </c>
      <c r="C300">
        <v>15630061</v>
      </c>
      <c r="D300">
        <v>15629222</v>
      </c>
      <c r="E300">
        <v>841</v>
      </c>
      <c r="F300">
        <v>840</v>
      </c>
      <c r="G300">
        <v>80.069999999999993</v>
      </c>
      <c r="H300">
        <v>13995</v>
      </c>
      <c r="I300">
        <v>57170170</v>
      </c>
      <c r="J300">
        <v>6.01</v>
      </c>
      <c r="K300">
        <v>0</v>
      </c>
      <c r="L300" t="s">
        <v>208</v>
      </c>
      <c r="M300" t="s">
        <v>95</v>
      </c>
    </row>
    <row r="301" spans="1:13" x14ac:dyDescent="0.25">
      <c r="A301">
        <v>75582</v>
      </c>
      <c r="B301">
        <v>77213</v>
      </c>
      <c r="C301">
        <v>15833951</v>
      </c>
      <c r="D301">
        <v>15835569</v>
      </c>
      <c r="E301">
        <v>1632</v>
      </c>
      <c r="F301">
        <v>1619</v>
      </c>
      <c r="G301">
        <v>88.05</v>
      </c>
      <c r="H301">
        <v>111937</v>
      </c>
      <c r="I301">
        <v>57170170</v>
      </c>
      <c r="J301">
        <v>1.46</v>
      </c>
      <c r="K301">
        <v>0</v>
      </c>
      <c r="L301" t="s">
        <v>186</v>
      </c>
      <c r="M301" t="s">
        <v>95</v>
      </c>
    </row>
    <row r="302" spans="1:13" x14ac:dyDescent="0.25">
      <c r="A302">
        <v>39521</v>
      </c>
      <c r="B302">
        <v>41152</v>
      </c>
      <c r="C302">
        <v>15835569</v>
      </c>
      <c r="D302">
        <v>15833951</v>
      </c>
      <c r="E302">
        <v>1632</v>
      </c>
      <c r="F302">
        <v>1619</v>
      </c>
      <c r="G302">
        <v>88.05</v>
      </c>
      <c r="H302">
        <v>48984</v>
      </c>
      <c r="I302">
        <v>57170170</v>
      </c>
      <c r="J302">
        <v>3.33</v>
      </c>
      <c r="K302">
        <v>0</v>
      </c>
      <c r="L302" t="s">
        <v>213</v>
      </c>
      <c r="M302" t="s">
        <v>95</v>
      </c>
    </row>
    <row r="303" spans="1:13" x14ac:dyDescent="0.25">
      <c r="A303">
        <v>12349</v>
      </c>
      <c r="B303">
        <v>12719</v>
      </c>
      <c r="C303">
        <v>18407062</v>
      </c>
      <c r="D303">
        <v>18406682</v>
      </c>
      <c r="E303">
        <v>371</v>
      </c>
      <c r="F303">
        <v>381</v>
      </c>
      <c r="G303">
        <v>83.38</v>
      </c>
      <c r="H303">
        <v>15789</v>
      </c>
      <c r="I303">
        <v>57170170</v>
      </c>
      <c r="J303">
        <v>2.35</v>
      </c>
      <c r="K303">
        <v>0</v>
      </c>
      <c r="L303" t="s">
        <v>164</v>
      </c>
      <c r="M303" t="s">
        <v>95</v>
      </c>
    </row>
    <row r="304" spans="1:13" x14ac:dyDescent="0.25">
      <c r="A304">
        <v>19712</v>
      </c>
      <c r="B304">
        <v>20024</v>
      </c>
      <c r="C304">
        <v>20610268</v>
      </c>
      <c r="D304">
        <v>20610576</v>
      </c>
      <c r="E304">
        <v>313</v>
      </c>
      <c r="F304">
        <v>309</v>
      </c>
      <c r="G304">
        <v>87.3</v>
      </c>
      <c r="H304">
        <v>41240</v>
      </c>
      <c r="I304">
        <v>57170170</v>
      </c>
      <c r="J304">
        <v>0.76</v>
      </c>
      <c r="K304">
        <v>0</v>
      </c>
      <c r="L304" t="s">
        <v>212</v>
      </c>
      <c r="M304" t="s">
        <v>95</v>
      </c>
    </row>
    <row r="305" spans="1:13" x14ac:dyDescent="0.25">
      <c r="A305">
        <v>56006</v>
      </c>
      <c r="B305">
        <v>58429</v>
      </c>
      <c r="C305">
        <v>21372701</v>
      </c>
      <c r="D305">
        <v>21375117</v>
      </c>
      <c r="E305">
        <v>2424</v>
      </c>
      <c r="F305">
        <v>2417</v>
      </c>
      <c r="G305">
        <v>97.4</v>
      </c>
      <c r="H305">
        <v>111937</v>
      </c>
      <c r="I305">
        <v>57170170</v>
      </c>
      <c r="J305">
        <v>2.17</v>
      </c>
      <c r="K305">
        <v>0</v>
      </c>
      <c r="L305" t="s">
        <v>186</v>
      </c>
      <c r="M305" t="s">
        <v>95</v>
      </c>
    </row>
    <row r="306" spans="1:13" x14ac:dyDescent="0.25">
      <c r="A306">
        <v>9370</v>
      </c>
      <c r="B306">
        <v>11793</v>
      </c>
      <c r="C306">
        <v>21375117</v>
      </c>
      <c r="D306">
        <v>21372701</v>
      </c>
      <c r="E306">
        <v>2424</v>
      </c>
      <c r="F306">
        <v>2417</v>
      </c>
      <c r="G306">
        <v>97.4</v>
      </c>
      <c r="H306">
        <v>41240</v>
      </c>
      <c r="I306">
        <v>57170170</v>
      </c>
      <c r="J306">
        <v>5.88</v>
      </c>
      <c r="K306">
        <v>0</v>
      </c>
      <c r="L306" t="s">
        <v>212</v>
      </c>
      <c r="M306" t="s">
        <v>95</v>
      </c>
    </row>
    <row r="307" spans="1:13" x14ac:dyDescent="0.25">
      <c r="A307">
        <v>34066</v>
      </c>
      <c r="B307">
        <v>41239</v>
      </c>
      <c r="C307">
        <v>21712013</v>
      </c>
      <c r="D307">
        <v>21719162</v>
      </c>
      <c r="E307">
        <v>7174</v>
      </c>
      <c r="F307">
        <v>7150</v>
      </c>
      <c r="G307">
        <v>89.87</v>
      </c>
      <c r="H307">
        <v>41240</v>
      </c>
      <c r="I307">
        <v>57170170</v>
      </c>
      <c r="J307">
        <v>17.399999999999999</v>
      </c>
      <c r="K307">
        <v>0.01</v>
      </c>
      <c r="L307" t="s">
        <v>212</v>
      </c>
      <c r="M307" t="s">
        <v>95</v>
      </c>
    </row>
    <row r="308" spans="1:13" x14ac:dyDescent="0.25">
      <c r="A308">
        <v>14386</v>
      </c>
      <c r="B308">
        <v>15465</v>
      </c>
      <c r="C308">
        <v>26175926</v>
      </c>
      <c r="D308">
        <v>26177004</v>
      </c>
      <c r="E308">
        <v>1080</v>
      </c>
      <c r="F308">
        <v>1079</v>
      </c>
      <c r="G308">
        <v>85.75</v>
      </c>
      <c r="H308">
        <v>19773</v>
      </c>
      <c r="I308">
        <v>57170170</v>
      </c>
      <c r="J308">
        <v>5.46</v>
      </c>
      <c r="K308">
        <v>0</v>
      </c>
      <c r="L308" t="s">
        <v>211</v>
      </c>
      <c r="M308" t="s">
        <v>95</v>
      </c>
    </row>
    <row r="309" spans="1:13" x14ac:dyDescent="0.25">
      <c r="A309">
        <v>10299</v>
      </c>
      <c r="B309">
        <v>13440</v>
      </c>
      <c r="C309">
        <v>28015816</v>
      </c>
      <c r="D309">
        <v>28012680</v>
      </c>
      <c r="E309">
        <v>3142</v>
      </c>
      <c r="F309">
        <v>3137</v>
      </c>
      <c r="G309">
        <v>78.900000000000006</v>
      </c>
      <c r="H309">
        <v>85646</v>
      </c>
      <c r="I309">
        <v>57170170</v>
      </c>
      <c r="J309">
        <v>3.67</v>
      </c>
      <c r="K309">
        <v>0.01</v>
      </c>
      <c r="L309" t="s">
        <v>185</v>
      </c>
      <c r="M309" t="s">
        <v>95</v>
      </c>
    </row>
    <row r="310" spans="1:13" x14ac:dyDescent="0.25">
      <c r="A310">
        <v>17420</v>
      </c>
      <c r="B310">
        <v>17668</v>
      </c>
      <c r="C310">
        <v>29740376</v>
      </c>
      <c r="D310">
        <v>29740126</v>
      </c>
      <c r="E310">
        <v>249</v>
      </c>
      <c r="F310">
        <v>251</v>
      </c>
      <c r="G310">
        <v>90.84</v>
      </c>
      <c r="H310">
        <v>48984</v>
      </c>
      <c r="I310">
        <v>57170170</v>
      </c>
      <c r="J310">
        <v>0.51</v>
      </c>
      <c r="K310">
        <v>0</v>
      </c>
      <c r="L310" t="s">
        <v>213</v>
      </c>
      <c r="M310" t="s">
        <v>95</v>
      </c>
    </row>
    <row r="311" spans="1:13" x14ac:dyDescent="0.25">
      <c r="A311">
        <v>7049</v>
      </c>
      <c r="B311">
        <v>7687</v>
      </c>
      <c r="C311">
        <v>30205462</v>
      </c>
      <c r="D311">
        <v>30204824</v>
      </c>
      <c r="E311">
        <v>639</v>
      </c>
      <c r="F311">
        <v>639</v>
      </c>
      <c r="G311">
        <v>82.06</v>
      </c>
      <c r="H311">
        <v>13995</v>
      </c>
      <c r="I311">
        <v>57170170</v>
      </c>
      <c r="J311">
        <v>4.57</v>
      </c>
      <c r="K311">
        <v>0</v>
      </c>
      <c r="L311" t="s">
        <v>208</v>
      </c>
      <c r="M311" t="s">
        <v>95</v>
      </c>
    </row>
    <row r="312" spans="1:13" x14ac:dyDescent="0.25">
      <c r="A312">
        <v>32373</v>
      </c>
      <c r="B312">
        <v>33001</v>
      </c>
      <c r="C312">
        <v>30758539</v>
      </c>
      <c r="D312">
        <v>30759176</v>
      </c>
      <c r="E312">
        <v>629</v>
      </c>
      <c r="F312">
        <v>638</v>
      </c>
      <c r="G312">
        <v>86.52</v>
      </c>
      <c r="H312">
        <v>111937</v>
      </c>
      <c r="I312">
        <v>57170170</v>
      </c>
      <c r="J312">
        <v>0.56000000000000005</v>
      </c>
      <c r="K312">
        <v>0</v>
      </c>
      <c r="L312" t="s">
        <v>186</v>
      </c>
      <c r="M312" t="s">
        <v>95</v>
      </c>
    </row>
    <row r="313" spans="1:13" x14ac:dyDescent="0.25">
      <c r="A313">
        <v>17179</v>
      </c>
      <c r="B313">
        <v>17807</v>
      </c>
      <c r="C313">
        <v>30758539</v>
      </c>
      <c r="D313">
        <v>30759176</v>
      </c>
      <c r="E313">
        <v>629</v>
      </c>
      <c r="F313">
        <v>638</v>
      </c>
      <c r="G313">
        <v>86.52</v>
      </c>
      <c r="H313">
        <v>19773</v>
      </c>
      <c r="I313">
        <v>57170170</v>
      </c>
      <c r="J313">
        <v>3.18</v>
      </c>
      <c r="K313">
        <v>0</v>
      </c>
      <c r="L313" t="s">
        <v>211</v>
      </c>
      <c r="M313" t="s">
        <v>95</v>
      </c>
    </row>
    <row r="314" spans="1:13" x14ac:dyDescent="0.25">
      <c r="A314">
        <v>1095</v>
      </c>
      <c r="B314">
        <v>2328</v>
      </c>
      <c r="C314">
        <v>31665897</v>
      </c>
      <c r="D314">
        <v>31664651</v>
      </c>
      <c r="E314">
        <v>1234</v>
      </c>
      <c r="F314">
        <v>1247</v>
      </c>
      <c r="G314">
        <v>84.44</v>
      </c>
      <c r="H314">
        <v>3631</v>
      </c>
      <c r="I314">
        <v>57170170</v>
      </c>
      <c r="J314">
        <v>33.99</v>
      </c>
      <c r="K314">
        <v>0</v>
      </c>
      <c r="L314" t="s">
        <v>204</v>
      </c>
      <c r="M314" t="s">
        <v>95</v>
      </c>
    </row>
    <row r="315" spans="1:13" x14ac:dyDescent="0.25">
      <c r="A315">
        <v>27649</v>
      </c>
      <c r="B315">
        <v>28739</v>
      </c>
      <c r="C315">
        <v>35036566</v>
      </c>
      <c r="D315">
        <v>35035472</v>
      </c>
      <c r="E315">
        <v>1091</v>
      </c>
      <c r="F315">
        <v>1095</v>
      </c>
      <c r="G315">
        <v>79.27</v>
      </c>
      <c r="H315">
        <v>90076</v>
      </c>
      <c r="I315">
        <v>57170170</v>
      </c>
      <c r="J315">
        <v>1.21</v>
      </c>
      <c r="K315">
        <v>0</v>
      </c>
      <c r="L315" t="s">
        <v>169</v>
      </c>
      <c r="M315" t="s">
        <v>95</v>
      </c>
    </row>
    <row r="316" spans="1:13" x14ac:dyDescent="0.25">
      <c r="A316">
        <v>36851</v>
      </c>
      <c r="B316">
        <v>37944</v>
      </c>
      <c r="C316">
        <v>35036566</v>
      </c>
      <c r="D316">
        <v>35035472</v>
      </c>
      <c r="E316">
        <v>1094</v>
      </c>
      <c r="F316">
        <v>1095</v>
      </c>
      <c r="G316">
        <v>79.06</v>
      </c>
      <c r="H316">
        <v>85646</v>
      </c>
      <c r="I316">
        <v>57170170</v>
      </c>
      <c r="J316">
        <v>1.28</v>
      </c>
      <c r="K316">
        <v>0</v>
      </c>
      <c r="L316" t="s">
        <v>185</v>
      </c>
      <c r="M316" t="s">
        <v>95</v>
      </c>
    </row>
    <row r="317" spans="1:13" x14ac:dyDescent="0.25">
      <c r="A317">
        <v>1125</v>
      </c>
      <c r="B317">
        <v>1390</v>
      </c>
      <c r="C317">
        <v>37433458</v>
      </c>
      <c r="D317">
        <v>37433720</v>
      </c>
      <c r="E317">
        <v>266</v>
      </c>
      <c r="F317">
        <v>263</v>
      </c>
      <c r="G317">
        <v>91.76</v>
      </c>
      <c r="H317">
        <v>11838</v>
      </c>
      <c r="I317">
        <v>57170170</v>
      </c>
      <c r="J317">
        <v>2.25</v>
      </c>
      <c r="K317">
        <v>0</v>
      </c>
      <c r="L317" t="s">
        <v>165</v>
      </c>
      <c r="M317" t="s">
        <v>95</v>
      </c>
    </row>
    <row r="318" spans="1:13" x14ac:dyDescent="0.25">
      <c r="A318">
        <v>2139</v>
      </c>
      <c r="B318">
        <v>4360</v>
      </c>
      <c r="C318">
        <v>37894712</v>
      </c>
      <c r="D318">
        <v>37892501</v>
      </c>
      <c r="E318">
        <v>2222</v>
      </c>
      <c r="F318">
        <v>2212</v>
      </c>
      <c r="G318">
        <v>80.2</v>
      </c>
      <c r="H318">
        <v>90076</v>
      </c>
      <c r="I318">
        <v>57170170</v>
      </c>
      <c r="J318">
        <v>2.4700000000000002</v>
      </c>
      <c r="K318">
        <v>0</v>
      </c>
      <c r="L318" t="s">
        <v>169</v>
      </c>
      <c r="M318" t="s">
        <v>95</v>
      </c>
    </row>
    <row r="319" spans="1:13" x14ac:dyDescent="0.25">
      <c r="A319">
        <v>11353</v>
      </c>
      <c r="B319">
        <v>13574</v>
      </c>
      <c r="C319">
        <v>37894712</v>
      </c>
      <c r="D319">
        <v>37892501</v>
      </c>
      <c r="E319">
        <v>2222</v>
      </c>
      <c r="F319">
        <v>2212</v>
      </c>
      <c r="G319">
        <v>80.2</v>
      </c>
      <c r="H319">
        <v>85646</v>
      </c>
      <c r="I319">
        <v>57170170</v>
      </c>
      <c r="J319">
        <v>2.59</v>
      </c>
      <c r="K319">
        <v>0</v>
      </c>
      <c r="L319" t="s">
        <v>185</v>
      </c>
      <c r="M319" t="s">
        <v>95</v>
      </c>
    </row>
    <row r="320" spans="1:13" x14ac:dyDescent="0.25">
      <c r="A320">
        <v>88552</v>
      </c>
      <c r="B320">
        <v>89463</v>
      </c>
      <c r="C320">
        <v>39047542</v>
      </c>
      <c r="D320">
        <v>39046649</v>
      </c>
      <c r="E320">
        <v>912</v>
      </c>
      <c r="F320">
        <v>894</v>
      </c>
      <c r="G320">
        <v>90.99</v>
      </c>
      <c r="H320">
        <v>111937</v>
      </c>
      <c r="I320">
        <v>57170170</v>
      </c>
      <c r="J320">
        <v>0.81</v>
      </c>
      <c r="K320">
        <v>0</v>
      </c>
      <c r="L320" t="s">
        <v>186</v>
      </c>
      <c r="M320" t="s">
        <v>95</v>
      </c>
    </row>
    <row r="321" spans="1:14" x14ac:dyDescent="0.25">
      <c r="A321">
        <v>1156</v>
      </c>
      <c r="B321">
        <v>1423</v>
      </c>
      <c r="C321">
        <v>44508621</v>
      </c>
      <c r="D321">
        <v>44508357</v>
      </c>
      <c r="E321">
        <v>268</v>
      </c>
      <c r="F321">
        <v>265</v>
      </c>
      <c r="G321">
        <v>89.26</v>
      </c>
      <c r="H321">
        <v>11838</v>
      </c>
      <c r="I321">
        <v>57170170</v>
      </c>
      <c r="J321">
        <v>2.2599999999999998</v>
      </c>
      <c r="K321">
        <v>0</v>
      </c>
      <c r="L321" t="s">
        <v>165</v>
      </c>
      <c r="M321" t="s">
        <v>95</v>
      </c>
    </row>
    <row r="322" spans="1:14" x14ac:dyDescent="0.25">
      <c r="A322">
        <v>13950</v>
      </c>
      <c r="B322">
        <v>14226</v>
      </c>
      <c r="C322">
        <v>45857354</v>
      </c>
      <c r="D322">
        <v>45857081</v>
      </c>
      <c r="E322">
        <v>277</v>
      </c>
      <c r="F322">
        <v>274</v>
      </c>
      <c r="G322">
        <v>87.46</v>
      </c>
      <c r="H322">
        <v>59233</v>
      </c>
      <c r="I322">
        <v>57170170</v>
      </c>
      <c r="J322">
        <v>0.47</v>
      </c>
      <c r="K322">
        <v>0</v>
      </c>
      <c r="L322" t="s">
        <v>166</v>
      </c>
      <c r="M322" t="s">
        <v>95</v>
      </c>
    </row>
    <row r="323" spans="1:14" x14ac:dyDescent="0.25">
      <c r="A323">
        <v>10902</v>
      </c>
      <c r="B323">
        <v>11118</v>
      </c>
      <c r="C323">
        <v>46556999</v>
      </c>
      <c r="D323">
        <v>46557215</v>
      </c>
      <c r="E323">
        <v>217</v>
      </c>
      <c r="F323">
        <v>217</v>
      </c>
      <c r="G323">
        <v>84.4</v>
      </c>
      <c r="H323">
        <v>31704</v>
      </c>
      <c r="I323">
        <v>57170170</v>
      </c>
      <c r="J323">
        <v>0.68</v>
      </c>
      <c r="K323">
        <v>0</v>
      </c>
      <c r="L323" t="s">
        <v>167</v>
      </c>
      <c r="M323" t="s">
        <v>95</v>
      </c>
    </row>
    <row r="324" spans="1:14" x14ac:dyDescent="0.25">
      <c r="A324">
        <v>86029</v>
      </c>
      <c r="B324">
        <v>88446</v>
      </c>
      <c r="C324">
        <v>47835304</v>
      </c>
      <c r="D324">
        <v>47832888</v>
      </c>
      <c r="E324">
        <v>2418</v>
      </c>
      <c r="F324">
        <v>2417</v>
      </c>
      <c r="G324">
        <v>98.72</v>
      </c>
      <c r="H324">
        <v>111937</v>
      </c>
      <c r="I324">
        <v>57170170</v>
      </c>
      <c r="J324">
        <v>2.16</v>
      </c>
      <c r="K324">
        <v>0</v>
      </c>
      <c r="L324" t="s">
        <v>186</v>
      </c>
      <c r="M324" t="s">
        <v>95</v>
      </c>
    </row>
    <row r="325" spans="1:14" x14ac:dyDescent="0.25">
      <c r="A325">
        <v>30825</v>
      </c>
      <c r="B325">
        <v>31777</v>
      </c>
      <c r="C325">
        <v>48025585</v>
      </c>
      <c r="D325">
        <v>48026531</v>
      </c>
      <c r="E325">
        <v>953</v>
      </c>
      <c r="F325">
        <v>947</v>
      </c>
      <c r="G325">
        <v>87.51</v>
      </c>
      <c r="H325">
        <v>111937</v>
      </c>
      <c r="I325">
        <v>57170170</v>
      </c>
      <c r="J325">
        <v>0.85</v>
      </c>
      <c r="K325">
        <v>0</v>
      </c>
      <c r="L325" t="s">
        <v>186</v>
      </c>
      <c r="M325" t="s">
        <v>95</v>
      </c>
    </row>
    <row r="326" spans="1:14" x14ac:dyDescent="0.25">
      <c r="A326">
        <v>32143</v>
      </c>
      <c r="B326">
        <v>32488</v>
      </c>
      <c r="C326">
        <v>48029947</v>
      </c>
      <c r="D326">
        <v>48029599</v>
      </c>
      <c r="E326">
        <v>346</v>
      </c>
      <c r="F326">
        <v>349</v>
      </c>
      <c r="G326">
        <v>86.53</v>
      </c>
      <c r="H326">
        <v>41240</v>
      </c>
      <c r="I326">
        <v>57170170</v>
      </c>
      <c r="J326">
        <v>0.84</v>
      </c>
      <c r="K326">
        <v>0</v>
      </c>
      <c r="L326" t="s">
        <v>212</v>
      </c>
      <c r="M326" t="s">
        <v>95</v>
      </c>
    </row>
    <row r="327" spans="1:14" x14ac:dyDescent="0.25">
      <c r="A327">
        <v>36138</v>
      </c>
      <c r="B327">
        <v>36365</v>
      </c>
      <c r="C327">
        <v>48032060</v>
      </c>
      <c r="D327">
        <v>48032300</v>
      </c>
      <c r="E327">
        <v>228</v>
      </c>
      <c r="F327">
        <v>241</v>
      </c>
      <c r="G327">
        <v>88.43</v>
      </c>
      <c r="H327">
        <v>111937</v>
      </c>
      <c r="I327">
        <v>57170170</v>
      </c>
      <c r="J327">
        <v>0.2</v>
      </c>
      <c r="K327">
        <v>0</v>
      </c>
      <c r="L327" t="s">
        <v>186</v>
      </c>
      <c r="M327" t="s">
        <v>95</v>
      </c>
    </row>
    <row r="328" spans="1:14" x14ac:dyDescent="0.25">
      <c r="A328">
        <v>9023</v>
      </c>
      <c r="B328">
        <v>9285</v>
      </c>
      <c r="C328">
        <v>48623842</v>
      </c>
      <c r="D328">
        <v>48623580</v>
      </c>
      <c r="E328">
        <v>263</v>
      </c>
      <c r="F328">
        <v>263</v>
      </c>
      <c r="G328">
        <v>88.3</v>
      </c>
      <c r="H328">
        <v>12377</v>
      </c>
      <c r="I328">
        <v>57170170</v>
      </c>
      <c r="J328">
        <v>2.12</v>
      </c>
      <c r="K328">
        <v>0</v>
      </c>
      <c r="L328" t="s">
        <v>209</v>
      </c>
      <c r="M328" t="s">
        <v>95</v>
      </c>
    </row>
    <row r="329" spans="1:14" x14ac:dyDescent="0.25">
      <c r="A329">
        <v>12146</v>
      </c>
      <c r="B329">
        <v>12957</v>
      </c>
      <c r="C329">
        <v>51504253</v>
      </c>
      <c r="D329">
        <v>51505062</v>
      </c>
      <c r="E329">
        <v>812</v>
      </c>
      <c r="F329">
        <v>810</v>
      </c>
      <c r="G329">
        <v>88.21</v>
      </c>
      <c r="H329">
        <v>59233</v>
      </c>
      <c r="I329">
        <v>57170170</v>
      </c>
      <c r="J329">
        <v>1.37</v>
      </c>
      <c r="K329">
        <v>0</v>
      </c>
      <c r="L329" t="s">
        <v>166</v>
      </c>
      <c r="M329" t="s">
        <v>95</v>
      </c>
    </row>
    <row r="330" spans="1:14" x14ac:dyDescent="0.25">
      <c r="A330">
        <v>702</v>
      </c>
      <c r="B330">
        <v>2522</v>
      </c>
      <c r="C330">
        <v>52861674</v>
      </c>
      <c r="D330">
        <v>52863501</v>
      </c>
      <c r="E330">
        <v>1821</v>
      </c>
      <c r="F330">
        <v>1828</v>
      </c>
      <c r="G330">
        <v>79.42</v>
      </c>
      <c r="H330">
        <v>8554</v>
      </c>
      <c r="I330">
        <v>57170170</v>
      </c>
      <c r="J330">
        <v>21.29</v>
      </c>
      <c r="K330">
        <v>0</v>
      </c>
      <c r="L330" t="s">
        <v>161</v>
      </c>
      <c r="M330" t="s">
        <v>95</v>
      </c>
    </row>
    <row r="331" spans="1:14" x14ac:dyDescent="0.25">
      <c r="A331">
        <v>567</v>
      </c>
      <c r="B331">
        <v>2387</v>
      </c>
      <c r="C331">
        <v>52861674</v>
      </c>
      <c r="D331">
        <v>52863501</v>
      </c>
      <c r="E331">
        <v>1821</v>
      </c>
      <c r="F331">
        <v>1828</v>
      </c>
      <c r="G331">
        <v>79.42</v>
      </c>
      <c r="H331">
        <v>85646</v>
      </c>
      <c r="I331">
        <v>57170170</v>
      </c>
      <c r="J331">
        <v>2.13</v>
      </c>
      <c r="K331">
        <v>0</v>
      </c>
      <c r="L331" t="s">
        <v>185</v>
      </c>
      <c r="M331" t="s">
        <v>95</v>
      </c>
    </row>
    <row r="332" spans="1:14" x14ac:dyDescent="0.25">
      <c r="A332">
        <v>2145</v>
      </c>
      <c r="B332">
        <v>2551</v>
      </c>
      <c r="C332">
        <v>54523712</v>
      </c>
      <c r="D332">
        <v>54523304</v>
      </c>
      <c r="E332">
        <v>407</v>
      </c>
      <c r="F332">
        <v>409</v>
      </c>
      <c r="G332">
        <v>87.32</v>
      </c>
      <c r="H332">
        <v>2638</v>
      </c>
      <c r="I332">
        <v>57170170</v>
      </c>
      <c r="J332">
        <v>15.43</v>
      </c>
      <c r="K332">
        <v>0</v>
      </c>
      <c r="L332" t="s">
        <v>203</v>
      </c>
      <c r="M332" t="s">
        <v>95</v>
      </c>
    </row>
    <row r="333" spans="1:14" x14ac:dyDescent="0.25">
      <c r="A333">
        <v>45149</v>
      </c>
      <c r="B333">
        <v>45600</v>
      </c>
      <c r="C333">
        <v>54657997</v>
      </c>
      <c r="D333">
        <v>54658453</v>
      </c>
      <c r="E333">
        <v>452</v>
      </c>
      <c r="F333">
        <v>457</v>
      </c>
      <c r="G333">
        <v>80.989999999999995</v>
      </c>
      <c r="H333">
        <v>111937</v>
      </c>
      <c r="I333">
        <v>57170170</v>
      </c>
      <c r="J333">
        <v>0.4</v>
      </c>
      <c r="K333">
        <v>0</v>
      </c>
      <c r="L333" t="s">
        <v>186</v>
      </c>
      <c r="M333" t="s">
        <v>95</v>
      </c>
    </row>
    <row r="334" spans="1:14" x14ac:dyDescent="0.25">
      <c r="A334">
        <v>22199</v>
      </c>
      <c r="B334">
        <v>22650</v>
      </c>
      <c r="C334">
        <v>54658453</v>
      </c>
      <c r="D334">
        <v>54657997</v>
      </c>
      <c r="E334">
        <v>452</v>
      </c>
      <c r="F334">
        <v>457</v>
      </c>
      <c r="G334">
        <v>80.989999999999995</v>
      </c>
      <c r="H334">
        <v>41240</v>
      </c>
      <c r="I334">
        <v>57170170</v>
      </c>
      <c r="J334">
        <v>1.1000000000000001</v>
      </c>
      <c r="K334">
        <v>0</v>
      </c>
      <c r="L334" t="s">
        <v>212</v>
      </c>
      <c r="M334" t="s">
        <v>95</v>
      </c>
    </row>
    <row r="335" spans="1:14" x14ac:dyDescent="0.25">
      <c r="A335">
        <v>72262</v>
      </c>
      <c r="B335">
        <v>73391</v>
      </c>
      <c r="C335">
        <v>57007920</v>
      </c>
      <c r="D335">
        <v>57009050</v>
      </c>
      <c r="E335">
        <v>1130</v>
      </c>
      <c r="F335">
        <v>1131</v>
      </c>
      <c r="G335">
        <v>93.46</v>
      </c>
      <c r="H335">
        <v>111937</v>
      </c>
      <c r="I335">
        <v>57170170</v>
      </c>
      <c r="J335">
        <v>1.01</v>
      </c>
      <c r="K335">
        <v>0</v>
      </c>
      <c r="L335" t="s">
        <v>186</v>
      </c>
      <c r="M335" t="s">
        <v>95</v>
      </c>
    </row>
    <row r="336" spans="1:14" x14ac:dyDescent="0.25">
      <c r="A336">
        <v>47587</v>
      </c>
      <c r="B336">
        <v>48006</v>
      </c>
      <c r="C336">
        <v>2442822</v>
      </c>
      <c r="D336">
        <v>2442406</v>
      </c>
      <c r="E336">
        <v>420</v>
      </c>
      <c r="F336">
        <v>417</v>
      </c>
      <c r="G336">
        <v>88.68</v>
      </c>
      <c r="H336">
        <v>111937</v>
      </c>
      <c r="I336">
        <v>57240885</v>
      </c>
      <c r="J336">
        <v>0.38</v>
      </c>
      <c r="K336">
        <v>0</v>
      </c>
      <c r="L336" t="s">
        <v>186</v>
      </c>
      <c r="M336" t="s">
        <v>94</v>
      </c>
      <c r="N336">
        <f>SUM(F336:F413)</f>
        <v>49916</v>
      </c>
    </row>
    <row r="337" spans="1:13" x14ac:dyDescent="0.25">
      <c r="A337">
        <v>80249</v>
      </c>
      <c r="B337">
        <v>80970</v>
      </c>
      <c r="C337">
        <v>8449474</v>
      </c>
      <c r="D337">
        <v>8450191</v>
      </c>
      <c r="E337">
        <v>722</v>
      </c>
      <c r="F337">
        <v>718</v>
      </c>
      <c r="G337">
        <v>80.55</v>
      </c>
      <c r="H337">
        <v>111937</v>
      </c>
      <c r="I337">
        <v>57240885</v>
      </c>
      <c r="J337">
        <v>0.65</v>
      </c>
      <c r="K337">
        <v>0</v>
      </c>
      <c r="L337" t="s">
        <v>186</v>
      </c>
      <c r="M337" t="s">
        <v>94</v>
      </c>
    </row>
    <row r="338" spans="1:13" x14ac:dyDescent="0.25">
      <c r="A338">
        <v>1049</v>
      </c>
      <c r="B338">
        <v>1413</v>
      </c>
      <c r="C338">
        <v>8510217</v>
      </c>
      <c r="D338">
        <v>8509855</v>
      </c>
      <c r="E338">
        <v>365</v>
      </c>
      <c r="F338">
        <v>363</v>
      </c>
      <c r="G338">
        <v>89.86</v>
      </c>
      <c r="H338">
        <v>15789</v>
      </c>
      <c r="I338">
        <v>57240885</v>
      </c>
      <c r="J338">
        <v>2.31</v>
      </c>
      <c r="K338">
        <v>0</v>
      </c>
      <c r="L338" t="s">
        <v>164</v>
      </c>
      <c r="M338" t="s">
        <v>94</v>
      </c>
    </row>
    <row r="339" spans="1:13" x14ac:dyDescent="0.25">
      <c r="A339">
        <v>43396</v>
      </c>
      <c r="B339">
        <v>43666</v>
      </c>
      <c r="C339">
        <v>9254653</v>
      </c>
      <c r="D339">
        <v>9254926</v>
      </c>
      <c r="E339">
        <v>271</v>
      </c>
      <c r="F339">
        <v>274</v>
      </c>
      <c r="G339">
        <v>87.96</v>
      </c>
      <c r="H339">
        <v>59233</v>
      </c>
      <c r="I339">
        <v>57240885</v>
      </c>
      <c r="J339">
        <v>0.46</v>
      </c>
      <c r="K339">
        <v>0</v>
      </c>
      <c r="L339" t="s">
        <v>166</v>
      </c>
      <c r="M339" t="s">
        <v>94</v>
      </c>
    </row>
    <row r="340" spans="1:13" x14ac:dyDescent="0.25">
      <c r="A340">
        <v>9300</v>
      </c>
      <c r="B340">
        <v>10355</v>
      </c>
      <c r="C340">
        <v>12325739</v>
      </c>
      <c r="D340">
        <v>12324685</v>
      </c>
      <c r="E340">
        <v>1056</v>
      </c>
      <c r="F340">
        <v>1055</v>
      </c>
      <c r="G340">
        <v>90.29</v>
      </c>
      <c r="H340">
        <v>12377</v>
      </c>
      <c r="I340">
        <v>57240885</v>
      </c>
      <c r="J340">
        <v>8.5299999999999994</v>
      </c>
      <c r="K340">
        <v>0</v>
      </c>
      <c r="L340" t="s">
        <v>209</v>
      </c>
      <c r="M340" t="s">
        <v>94</v>
      </c>
    </row>
    <row r="341" spans="1:13" x14ac:dyDescent="0.25">
      <c r="A341">
        <v>13250</v>
      </c>
      <c r="B341">
        <v>13513</v>
      </c>
      <c r="C341">
        <v>14038497</v>
      </c>
      <c r="D341">
        <v>14038781</v>
      </c>
      <c r="E341">
        <v>264</v>
      </c>
      <c r="F341">
        <v>285</v>
      </c>
      <c r="G341">
        <v>80.349999999999994</v>
      </c>
      <c r="H341">
        <v>111937</v>
      </c>
      <c r="I341">
        <v>57240885</v>
      </c>
      <c r="J341">
        <v>0.24</v>
      </c>
      <c r="K341">
        <v>0</v>
      </c>
      <c r="L341" t="s">
        <v>186</v>
      </c>
      <c r="M341" t="s">
        <v>94</v>
      </c>
    </row>
    <row r="342" spans="1:13" x14ac:dyDescent="0.25">
      <c r="A342">
        <v>47143</v>
      </c>
      <c r="B342">
        <v>47536</v>
      </c>
      <c r="C342">
        <v>14093818</v>
      </c>
      <c r="D342">
        <v>14094212</v>
      </c>
      <c r="E342">
        <v>394</v>
      </c>
      <c r="F342">
        <v>395</v>
      </c>
      <c r="G342">
        <v>87.37</v>
      </c>
      <c r="H342">
        <v>111937</v>
      </c>
      <c r="I342">
        <v>57240885</v>
      </c>
      <c r="J342">
        <v>0.35</v>
      </c>
      <c r="K342">
        <v>0</v>
      </c>
      <c r="L342" t="s">
        <v>186</v>
      </c>
      <c r="M342" t="s">
        <v>94</v>
      </c>
    </row>
    <row r="343" spans="1:13" x14ac:dyDescent="0.25">
      <c r="A343">
        <v>20263</v>
      </c>
      <c r="B343">
        <v>20656</v>
      </c>
      <c r="C343">
        <v>14094212</v>
      </c>
      <c r="D343">
        <v>14093818</v>
      </c>
      <c r="E343">
        <v>394</v>
      </c>
      <c r="F343">
        <v>395</v>
      </c>
      <c r="G343">
        <v>87.37</v>
      </c>
      <c r="H343">
        <v>41240</v>
      </c>
      <c r="I343">
        <v>57240885</v>
      </c>
      <c r="J343">
        <v>0.96</v>
      </c>
      <c r="K343">
        <v>0</v>
      </c>
      <c r="L343" t="s">
        <v>212</v>
      </c>
      <c r="M343" t="s">
        <v>94</v>
      </c>
    </row>
    <row r="344" spans="1:13" x14ac:dyDescent="0.25">
      <c r="A344">
        <v>1</v>
      </c>
      <c r="B344">
        <v>355</v>
      </c>
      <c r="C344">
        <v>14489888</v>
      </c>
      <c r="D344">
        <v>14490240</v>
      </c>
      <c r="E344">
        <v>355</v>
      </c>
      <c r="F344">
        <v>353</v>
      </c>
      <c r="G344">
        <v>90.2</v>
      </c>
      <c r="H344">
        <v>355</v>
      </c>
      <c r="I344">
        <v>57240885</v>
      </c>
      <c r="J344">
        <v>100</v>
      </c>
      <c r="K344">
        <v>0</v>
      </c>
      <c r="L344" t="s">
        <v>191</v>
      </c>
      <c r="M344" t="s">
        <v>94</v>
      </c>
    </row>
    <row r="345" spans="1:13" x14ac:dyDescent="0.25">
      <c r="A345">
        <v>49399</v>
      </c>
      <c r="B345">
        <v>49716</v>
      </c>
      <c r="C345">
        <v>15266747</v>
      </c>
      <c r="D345">
        <v>15267057</v>
      </c>
      <c r="E345">
        <v>318</v>
      </c>
      <c r="F345">
        <v>311</v>
      </c>
      <c r="G345">
        <v>84.95</v>
      </c>
      <c r="H345">
        <v>111937</v>
      </c>
      <c r="I345">
        <v>57240885</v>
      </c>
      <c r="J345">
        <v>0.28000000000000003</v>
      </c>
      <c r="K345">
        <v>0</v>
      </c>
      <c r="L345" t="s">
        <v>186</v>
      </c>
      <c r="M345" t="s">
        <v>94</v>
      </c>
    </row>
    <row r="346" spans="1:13" x14ac:dyDescent="0.25">
      <c r="A346">
        <v>1</v>
      </c>
      <c r="B346">
        <v>208</v>
      </c>
      <c r="C346">
        <v>15399196</v>
      </c>
      <c r="D346">
        <v>15398990</v>
      </c>
      <c r="E346">
        <v>208</v>
      </c>
      <c r="F346">
        <v>207</v>
      </c>
      <c r="G346">
        <v>96.67</v>
      </c>
      <c r="H346">
        <v>208</v>
      </c>
      <c r="I346">
        <v>57240885</v>
      </c>
      <c r="J346">
        <v>100</v>
      </c>
      <c r="K346">
        <v>0</v>
      </c>
      <c r="L346" t="s">
        <v>180</v>
      </c>
      <c r="M346" t="s">
        <v>94</v>
      </c>
    </row>
    <row r="347" spans="1:13" x14ac:dyDescent="0.25">
      <c r="A347">
        <v>1</v>
      </c>
      <c r="B347">
        <v>217</v>
      </c>
      <c r="C347">
        <v>15459987</v>
      </c>
      <c r="D347">
        <v>15459773</v>
      </c>
      <c r="E347">
        <v>217</v>
      </c>
      <c r="F347">
        <v>215</v>
      </c>
      <c r="G347">
        <v>97.26</v>
      </c>
      <c r="H347">
        <v>217</v>
      </c>
      <c r="I347">
        <v>57240885</v>
      </c>
      <c r="J347">
        <v>100</v>
      </c>
      <c r="K347">
        <v>0</v>
      </c>
      <c r="L347" t="s">
        <v>175</v>
      </c>
      <c r="M347" t="s">
        <v>94</v>
      </c>
    </row>
    <row r="348" spans="1:13" x14ac:dyDescent="0.25">
      <c r="A348">
        <v>1</v>
      </c>
      <c r="B348">
        <v>206</v>
      </c>
      <c r="C348">
        <v>15460836</v>
      </c>
      <c r="D348">
        <v>15461041</v>
      </c>
      <c r="E348">
        <v>206</v>
      </c>
      <c r="F348">
        <v>206</v>
      </c>
      <c r="G348">
        <v>100</v>
      </c>
      <c r="H348">
        <v>206</v>
      </c>
      <c r="I348">
        <v>57240885</v>
      </c>
      <c r="J348">
        <v>100</v>
      </c>
      <c r="K348">
        <v>0</v>
      </c>
      <c r="L348" t="s">
        <v>181</v>
      </c>
      <c r="M348" t="s">
        <v>94</v>
      </c>
    </row>
    <row r="349" spans="1:13" x14ac:dyDescent="0.25">
      <c r="A349">
        <v>1</v>
      </c>
      <c r="B349">
        <v>325</v>
      </c>
      <c r="C349">
        <v>15463321</v>
      </c>
      <c r="D349">
        <v>15462986</v>
      </c>
      <c r="E349">
        <v>325</v>
      </c>
      <c r="F349">
        <v>336</v>
      </c>
      <c r="G349">
        <v>86.04</v>
      </c>
      <c r="H349">
        <v>326</v>
      </c>
      <c r="I349">
        <v>57240885</v>
      </c>
      <c r="J349">
        <v>99.69</v>
      </c>
      <c r="K349">
        <v>0</v>
      </c>
      <c r="L349" t="s">
        <v>179</v>
      </c>
      <c r="M349" t="s">
        <v>94</v>
      </c>
    </row>
    <row r="350" spans="1:13" x14ac:dyDescent="0.25">
      <c r="A350">
        <v>1</v>
      </c>
      <c r="B350">
        <v>224</v>
      </c>
      <c r="C350">
        <v>15469512</v>
      </c>
      <c r="D350">
        <v>15469291</v>
      </c>
      <c r="E350">
        <v>224</v>
      </c>
      <c r="F350">
        <v>222</v>
      </c>
      <c r="G350">
        <v>98.66</v>
      </c>
      <c r="H350">
        <v>224</v>
      </c>
      <c r="I350">
        <v>57240885</v>
      </c>
      <c r="J350">
        <v>100</v>
      </c>
      <c r="K350">
        <v>0</v>
      </c>
      <c r="L350" t="s">
        <v>182</v>
      </c>
      <c r="M350" t="s">
        <v>94</v>
      </c>
    </row>
    <row r="351" spans="1:13" x14ac:dyDescent="0.25">
      <c r="A351">
        <v>1</v>
      </c>
      <c r="B351">
        <v>287</v>
      </c>
      <c r="C351">
        <v>15478884</v>
      </c>
      <c r="D351">
        <v>15479169</v>
      </c>
      <c r="E351">
        <v>287</v>
      </c>
      <c r="F351">
        <v>286</v>
      </c>
      <c r="G351">
        <v>99.65</v>
      </c>
      <c r="H351">
        <v>287</v>
      </c>
      <c r="I351">
        <v>57240885</v>
      </c>
      <c r="J351">
        <v>100</v>
      </c>
      <c r="K351">
        <v>0</v>
      </c>
      <c r="L351" t="s">
        <v>178</v>
      </c>
      <c r="M351" t="s">
        <v>94</v>
      </c>
    </row>
    <row r="352" spans="1:13" x14ac:dyDescent="0.25">
      <c r="A352">
        <v>1</v>
      </c>
      <c r="B352">
        <v>222</v>
      </c>
      <c r="C352">
        <v>15479762</v>
      </c>
      <c r="D352">
        <v>15479983</v>
      </c>
      <c r="E352">
        <v>222</v>
      </c>
      <c r="F352">
        <v>222</v>
      </c>
      <c r="G352">
        <v>99.1</v>
      </c>
      <c r="H352">
        <v>222</v>
      </c>
      <c r="I352">
        <v>57240885</v>
      </c>
      <c r="J352">
        <v>100</v>
      </c>
      <c r="K352">
        <v>0</v>
      </c>
      <c r="L352" t="s">
        <v>171</v>
      </c>
      <c r="M352" t="s">
        <v>94</v>
      </c>
    </row>
    <row r="353" spans="1:13" x14ac:dyDescent="0.25">
      <c r="A353">
        <v>34</v>
      </c>
      <c r="B353">
        <v>1167</v>
      </c>
      <c r="C353">
        <v>15481933</v>
      </c>
      <c r="D353">
        <v>15480799</v>
      </c>
      <c r="E353">
        <v>1134</v>
      </c>
      <c r="F353">
        <v>1135</v>
      </c>
      <c r="G353">
        <v>99.12</v>
      </c>
      <c r="H353">
        <v>1213</v>
      </c>
      <c r="I353">
        <v>57240885</v>
      </c>
      <c r="J353">
        <v>93.49</v>
      </c>
      <c r="K353">
        <v>0</v>
      </c>
      <c r="L353" t="s">
        <v>192</v>
      </c>
      <c r="M353" t="s">
        <v>94</v>
      </c>
    </row>
    <row r="354" spans="1:13" x14ac:dyDescent="0.25">
      <c r="A354">
        <v>47</v>
      </c>
      <c r="B354">
        <v>1075</v>
      </c>
      <c r="C354">
        <v>15493334</v>
      </c>
      <c r="D354">
        <v>15492300</v>
      </c>
      <c r="E354">
        <v>1029</v>
      </c>
      <c r="F354">
        <v>1035</v>
      </c>
      <c r="G354">
        <v>96.37</v>
      </c>
      <c r="H354">
        <v>1110</v>
      </c>
      <c r="I354">
        <v>57240885</v>
      </c>
      <c r="J354">
        <v>92.7</v>
      </c>
      <c r="K354">
        <v>0</v>
      </c>
      <c r="L354" t="s">
        <v>195</v>
      </c>
      <c r="M354" t="s">
        <v>94</v>
      </c>
    </row>
    <row r="355" spans="1:13" x14ac:dyDescent="0.25">
      <c r="A355">
        <v>1</v>
      </c>
      <c r="B355">
        <v>1853</v>
      </c>
      <c r="C355">
        <v>15503130</v>
      </c>
      <c r="D355">
        <v>15504997</v>
      </c>
      <c r="E355">
        <v>1853</v>
      </c>
      <c r="F355">
        <v>1868</v>
      </c>
      <c r="G355">
        <v>95.74</v>
      </c>
      <c r="H355">
        <v>2233</v>
      </c>
      <c r="I355">
        <v>57240885</v>
      </c>
      <c r="J355">
        <v>82.98</v>
      </c>
      <c r="K355">
        <v>0</v>
      </c>
      <c r="L355" t="s">
        <v>200</v>
      </c>
      <c r="M355" t="s">
        <v>94</v>
      </c>
    </row>
    <row r="356" spans="1:13" x14ac:dyDescent="0.25">
      <c r="A356">
        <v>13</v>
      </c>
      <c r="B356">
        <v>1144</v>
      </c>
      <c r="C356">
        <v>15506937</v>
      </c>
      <c r="D356">
        <v>15505806</v>
      </c>
      <c r="E356">
        <v>1132</v>
      </c>
      <c r="F356">
        <v>1132</v>
      </c>
      <c r="G356">
        <v>96.56</v>
      </c>
      <c r="H356">
        <v>1769</v>
      </c>
      <c r="I356">
        <v>57240885</v>
      </c>
      <c r="J356">
        <v>63.99</v>
      </c>
      <c r="K356">
        <v>0</v>
      </c>
      <c r="L356" t="s">
        <v>193</v>
      </c>
      <c r="M356" t="s">
        <v>94</v>
      </c>
    </row>
    <row r="357" spans="1:13" x14ac:dyDescent="0.25">
      <c r="A357">
        <v>4</v>
      </c>
      <c r="B357">
        <v>217</v>
      </c>
      <c r="C357">
        <v>15511339</v>
      </c>
      <c r="D357">
        <v>15511121</v>
      </c>
      <c r="E357">
        <v>214</v>
      </c>
      <c r="F357">
        <v>219</v>
      </c>
      <c r="G357">
        <v>96.8</v>
      </c>
      <c r="H357">
        <v>217</v>
      </c>
      <c r="I357">
        <v>57240885</v>
      </c>
      <c r="J357">
        <v>98.62</v>
      </c>
      <c r="K357">
        <v>0</v>
      </c>
      <c r="L357" t="s">
        <v>173</v>
      </c>
      <c r="M357" t="s">
        <v>94</v>
      </c>
    </row>
    <row r="358" spans="1:13" x14ac:dyDescent="0.25">
      <c r="A358">
        <v>1</v>
      </c>
      <c r="B358">
        <v>1280</v>
      </c>
      <c r="C358">
        <v>15516465</v>
      </c>
      <c r="D358">
        <v>15517751</v>
      </c>
      <c r="E358">
        <v>1280</v>
      </c>
      <c r="F358">
        <v>1287</v>
      </c>
      <c r="G358">
        <v>92.83</v>
      </c>
      <c r="H358">
        <v>1635</v>
      </c>
      <c r="I358">
        <v>57240885</v>
      </c>
      <c r="J358">
        <v>78.290000000000006</v>
      </c>
      <c r="K358">
        <v>0</v>
      </c>
      <c r="L358" t="s">
        <v>198</v>
      </c>
      <c r="M358" t="s">
        <v>94</v>
      </c>
    </row>
    <row r="359" spans="1:13" x14ac:dyDescent="0.25">
      <c r="A359">
        <v>46</v>
      </c>
      <c r="B359">
        <v>954</v>
      </c>
      <c r="C359">
        <v>15518807</v>
      </c>
      <c r="D359">
        <v>15517926</v>
      </c>
      <c r="E359">
        <v>909</v>
      </c>
      <c r="F359">
        <v>882</v>
      </c>
      <c r="G359">
        <v>93.33</v>
      </c>
      <c r="H359">
        <v>1047</v>
      </c>
      <c r="I359">
        <v>57240885</v>
      </c>
      <c r="J359">
        <v>86.82</v>
      </c>
      <c r="K359">
        <v>0</v>
      </c>
      <c r="L359" t="s">
        <v>196</v>
      </c>
      <c r="M359" t="s">
        <v>94</v>
      </c>
    </row>
    <row r="360" spans="1:13" x14ac:dyDescent="0.25">
      <c r="A360">
        <v>101</v>
      </c>
      <c r="B360">
        <v>363</v>
      </c>
      <c r="C360">
        <v>15524234</v>
      </c>
      <c r="D360">
        <v>15524472</v>
      </c>
      <c r="E360">
        <v>263</v>
      </c>
      <c r="F360">
        <v>239</v>
      </c>
      <c r="G360">
        <v>86.89</v>
      </c>
      <c r="H360">
        <v>363</v>
      </c>
      <c r="I360">
        <v>57240885</v>
      </c>
      <c r="J360">
        <v>72.45</v>
      </c>
      <c r="K360">
        <v>0</v>
      </c>
      <c r="L360" t="s">
        <v>176</v>
      </c>
      <c r="M360" t="s">
        <v>94</v>
      </c>
    </row>
    <row r="361" spans="1:13" x14ac:dyDescent="0.25">
      <c r="A361">
        <v>36</v>
      </c>
      <c r="B361">
        <v>2636</v>
      </c>
      <c r="C361">
        <v>15527630</v>
      </c>
      <c r="D361">
        <v>15525044</v>
      </c>
      <c r="E361">
        <v>2601</v>
      </c>
      <c r="F361">
        <v>2587</v>
      </c>
      <c r="G361">
        <v>94.59</v>
      </c>
      <c r="H361">
        <v>2944</v>
      </c>
      <c r="I361">
        <v>57240885</v>
      </c>
      <c r="J361">
        <v>88.35</v>
      </c>
      <c r="K361">
        <v>0</v>
      </c>
      <c r="L361" t="s">
        <v>202</v>
      </c>
      <c r="M361" t="s">
        <v>94</v>
      </c>
    </row>
    <row r="362" spans="1:13" x14ac:dyDescent="0.25">
      <c r="A362">
        <v>2</v>
      </c>
      <c r="B362">
        <v>201</v>
      </c>
      <c r="C362">
        <v>15539641</v>
      </c>
      <c r="D362">
        <v>15539442</v>
      </c>
      <c r="E362">
        <v>200</v>
      </c>
      <c r="F362">
        <v>200</v>
      </c>
      <c r="G362">
        <v>99.5</v>
      </c>
      <c r="H362">
        <v>205</v>
      </c>
      <c r="I362">
        <v>57240885</v>
      </c>
      <c r="J362">
        <v>97.56</v>
      </c>
      <c r="K362">
        <v>0</v>
      </c>
      <c r="L362" t="s">
        <v>172</v>
      </c>
      <c r="M362" t="s">
        <v>94</v>
      </c>
    </row>
    <row r="363" spans="1:13" x14ac:dyDescent="0.25">
      <c r="A363">
        <v>1</v>
      </c>
      <c r="B363">
        <v>234</v>
      </c>
      <c r="C363">
        <v>15541342</v>
      </c>
      <c r="D363">
        <v>15541565</v>
      </c>
      <c r="E363">
        <v>234</v>
      </c>
      <c r="F363">
        <v>224</v>
      </c>
      <c r="G363">
        <v>94.44</v>
      </c>
      <c r="H363">
        <v>234</v>
      </c>
      <c r="I363">
        <v>57240885</v>
      </c>
      <c r="J363">
        <v>100</v>
      </c>
      <c r="K363">
        <v>0</v>
      </c>
      <c r="L363" t="s">
        <v>177</v>
      </c>
      <c r="M363" t="s">
        <v>94</v>
      </c>
    </row>
    <row r="364" spans="1:13" x14ac:dyDescent="0.25">
      <c r="A364">
        <v>7</v>
      </c>
      <c r="B364">
        <v>1104</v>
      </c>
      <c r="C364">
        <v>15545323</v>
      </c>
      <c r="D364">
        <v>15546433</v>
      </c>
      <c r="E364">
        <v>1098</v>
      </c>
      <c r="F364">
        <v>1111</v>
      </c>
      <c r="G364">
        <v>94.09</v>
      </c>
      <c r="H364">
        <v>1385</v>
      </c>
      <c r="I364">
        <v>57240885</v>
      </c>
      <c r="J364">
        <v>79.28</v>
      </c>
      <c r="K364">
        <v>0</v>
      </c>
      <c r="L364" t="s">
        <v>194</v>
      </c>
      <c r="M364" t="s">
        <v>94</v>
      </c>
    </row>
    <row r="365" spans="1:13" x14ac:dyDescent="0.25">
      <c r="A365">
        <v>50</v>
      </c>
      <c r="B365">
        <v>1080</v>
      </c>
      <c r="C365">
        <v>15547237</v>
      </c>
      <c r="D365">
        <v>15548278</v>
      </c>
      <c r="E365">
        <v>1031</v>
      </c>
      <c r="F365">
        <v>1042</v>
      </c>
      <c r="G365">
        <v>95.4</v>
      </c>
      <c r="H365">
        <v>1489</v>
      </c>
      <c r="I365">
        <v>57240885</v>
      </c>
      <c r="J365">
        <v>69.239999999999995</v>
      </c>
      <c r="K365">
        <v>0</v>
      </c>
      <c r="L365" t="s">
        <v>197</v>
      </c>
      <c r="M365" t="s">
        <v>94</v>
      </c>
    </row>
    <row r="366" spans="1:13" x14ac:dyDescent="0.25">
      <c r="A366">
        <v>5</v>
      </c>
      <c r="B366">
        <v>1569</v>
      </c>
      <c r="C366">
        <v>15565748</v>
      </c>
      <c r="D366">
        <v>15564196</v>
      </c>
      <c r="E366">
        <v>1565</v>
      </c>
      <c r="F366">
        <v>1553</v>
      </c>
      <c r="G366">
        <v>97</v>
      </c>
      <c r="H366">
        <v>2144</v>
      </c>
      <c r="I366">
        <v>57240885</v>
      </c>
      <c r="J366">
        <v>72.989999999999995</v>
      </c>
      <c r="K366">
        <v>0</v>
      </c>
      <c r="L366" t="s">
        <v>190</v>
      </c>
      <c r="M366" t="s">
        <v>94</v>
      </c>
    </row>
    <row r="367" spans="1:13" x14ac:dyDescent="0.25">
      <c r="A367">
        <v>1</v>
      </c>
      <c r="B367">
        <v>232</v>
      </c>
      <c r="C367">
        <v>15576598</v>
      </c>
      <c r="D367">
        <v>15576830</v>
      </c>
      <c r="E367">
        <v>232</v>
      </c>
      <c r="F367">
        <v>233</v>
      </c>
      <c r="G367">
        <v>98.72</v>
      </c>
      <c r="H367">
        <v>232</v>
      </c>
      <c r="I367">
        <v>57240885</v>
      </c>
      <c r="J367">
        <v>100</v>
      </c>
      <c r="K367">
        <v>0</v>
      </c>
      <c r="L367" t="s">
        <v>215</v>
      </c>
      <c r="M367" t="s">
        <v>94</v>
      </c>
    </row>
    <row r="368" spans="1:13" x14ac:dyDescent="0.25">
      <c r="A368">
        <v>48939</v>
      </c>
      <c r="B368">
        <v>49307</v>
      </c>
      <c r="C368">
        <v>16328686</v>
      </c>
      <c r="D368">
        <v>16329056</v>
      </c>
      <c r="E368">
        <v>369</v>
      </c>
      <c r="F368">
        <v>371</v>
      </c>
      <c r="G368">
        <v>88.14</v>
      </c>
      <c r="H368">
        <v>111937</v>
      </c>
      <c r="I368">
        <v>57240885</v>
      </c>
      <c r="J368">
        <v>0.33</v>
      </c>
      <c r="K368">
        <v>0</v>
      </c>
      <c r="L368" t="s">
        <v>186</v>
      </c>
      <c r="M368" t="s">
        <v>94</v>
      </c>
    </row>
    <row r="369" spans="1:13" x14ac:dyDescent="0.25">
      <c r="A369">
        <v>19598</v>
      </c>
      <c r="B369">
        <v>19949</v>
      </c>
      <c r="C369">
        <v>16941371</v>
      </c>
      <c r="D369">
        <v>16941720</v>
      </c>
      <c r="E369">
        <v>352</v>
      </c>
      <c r="F369">
        <v>350</v>
      </c>
      <c r="G369">
        <v>83.99</v>
      </c>
      <c r="H369">
        <v>41240</v>
      </c>
      <c r="I369">
        <v>57240885</v>
      </c>
      <c r="J369">
        <v>0.85</v>
      </c>
      <c r="K369">
        <v>0</v>
      </c>
      <c r="L369" t="s">
        <v>212</v>
      </c>
      <c r="M369" t="s">
        <v>94</v>
      </c>
    </row>
    <row r="370" spans="1:13" x14ac:dyDescent="0.25">
      <c r="A370">
        <v>47850</v>
      </c>
      <c r="B370">
        <v>48201</v>
      </c>
      <c r="C370">
        <v>16941720</v>
      </c>
      <c r="D370">
        <v>16941371</v>
      </c>
      <c r="E370">
        <v>352</v>
      </c>
      <c r="F370">
        <v>350</v>
      </c>
      <c r="G370">
        <v>83.99</v>
      </c>
      <c r="H370">
        <v>111937</v>
      </c>
      <c r="I370">
        <v>57240885</v>
      </c>
      <c r="J370">
        <v>0.31</v>
      </c>
      <c r="K370">
        <v>0</v>
      </c>
      <c r="L370" t="s">
        <v>186</v>
      </c>
      <c r="M370" t="s">
        <v>94</v>
      </c>
    </row>
    <row r="371" spans="1:13" x14ac:dyDescent="0.25">
      <c r="A371">
        <v>11174</v>
      </c>
      <c r="B371">
        <v>11641</v>
      </c>
      <c r="C371">
        <v>18361856</v>
      </c>
      <c r="D371">
        <v>18361387</v>
      </c>
      <c r="E371">
        <v>468</v>
      </c>
      <c r="F371">
        <v>470</v>
      </c>
      <c r="G371">
        <v>83.97</v>
      </c>
      <c r="H371">
        <v>31704</v>
      </c>
      <c r="I371">
        <v>57240885</v>
      </c>
      <c r="J371">
        <v>1.48</v>
      </c>
      <c r="K371">
        <v>0</v>
      </c>
      <c r="L371" t="s">
        <v>167</v>
      </c>
      <c r="M371" t="s">
        <v>94</v>
      </c>
    </row>
    <row r="372" spans="1:13" x14ac:dyDescent="0.25">
      <c r="A372">
        <v>7209</v>
      </c>
      <c r="B372">
        <v>7549</v>
      </c>
      <c r="C372">
        <v>19192043</v>
      </c>
      <c r="D372">
        <v>19191702</v>
      </c>
      <c r="E372">
        <v>341</v>
      </c>
      <c r="F372">
        <v>342</v>
      </c>
      <c r="G372">
        <v>79.83</v>
      </c>
      <c r="H372">
        <v>8554</v>
      </c>
      <c r="I372">
        <v>57240885</v>
      </c>
      <c r="J372">
        <v>3.99</v>
      </c>
      <c r="K372">
        <v>0</v>
      </c>
      <c r="L372" t="s">
        <v>161</v>
      </c>
      <c r="M372" t="s">
        <v>94</v>
      </c>
    </row>
    <row r="373" spans="1:13" x14ac:dyDescent="0.25">
      <c r="A373">
        <v>7070</v>
      </c>
      <c r="B373">
        <v>7410</v>
      </c>
      <c r="C373">
        <v>19192043</v>
      </c>
      <c r="D373">
        <v>19191702</v>
      </c>
      <c r="E373">
        <v>341</v>
      </c>
      <c r="F373">
        <v>342</v>
      </c>
      <c r="G373">
        <v>79.83</v>
      </c>
      <c r="H373">
        <v>85646</v>
      </c>
      <c r="I373">
        <v>57240885</v>
      </c>
      <c r="J373">
        <v>0.4</v>
      </c>
      <c r="K373">
        <v>0</v>
      </c>
      <c r="L373" t="s">
        <v>185</v>
      </c>
      <c r="M373" t="s">
        <v>94</v>
      </c>
    </row>
    <row r="374" spans="1:13" x14ac:dyDescent="0.25">
      <c r="A374">
        <v>27622</v>
      </c>
      <c r="B374">
        <v>28731</v>
      </c>
      <c r="C374">
        <v>19197769</v>
      </c>
      <c r="D374">
        <v>19196655</v>
      </c>
      <c r="E374">
        <v>1110</v>
      </c>
      <c r="F374">
        <v>1115</v>
      </c>
      <c r="G374">
        <v>79.709999999999994</v>
      </c>
      <c r="H374">
        <v>90076</v>
      </c>
      <c r="I374">
        <v>57240885</v>
      </c>
      <c r="J374">
        <v>1.23</v>
      </c>
      <c r="K374">
        <v>0</v>
      </c>
      <c r="L374" t="s">
        <v>169</v>
      </c>
      <c r="M374" t="s">
        <v>94</v>
      </c>
    </row>
    <row r="375" spans="1:13" x14ac:dyDescent="0.25">
      <c r="A375">
        <v>36824</v>
      </c>
      <c r="B375">
        <v>37936</v>
      </c>
      <c r="C375">
        <v>19197769</v>
      </c>
      <c r="D375">
        <v>19196655</v>
      </c>
      <c r="E375">
        <v>1113</v>
      </c>
      <c r="F375">
        <v>1115</v>
      </c>
      <c r="G375">
        <v>79.59</v>
      </c>
      <c r="H375">
        <v>85646</v>
      </c>
      <c r="I375">
        <v>57240885</v>
      </c>
      <c r="J375">
        <v>1.3</v>
      </c>
      <c r="K375">
        <v>0</v>
      </c>
      <c r="L375" t="s">
        <v>185</v>
      </c>
      <c r="M375" t="s">
        <v>94</v>
      </c>
    </row>
    <row r="376" spans="1:13" x14ac:dyDescent="0.25">
      <c r="A376">
        <v>12899</v>
      </c>
      <c r="B376">
        <v>13980</v>
      </c>
      <c r="C376">
        <v>20238773</v>
      </c>
      <c r="D376">
        <v>20239864</v>
      </c>
      <c r="E376">
        <v>1082</v>
      </c>
      <c r="F376">
        <v>1092</v>
      </c>
      <c r="G376">
        <v>85.44</v>
      </c>
      <c r="H376">
        <v>59233</v>
      </c>
      <c r="I376">
        <v>57240885</v>
      </c>
      <c r="J376">
        <v>1.83</v>
      </c>
      <c r="K376">
        <v>0</v>
      </c>
      <c r="L376" t="s">
        <v>166</v>
      </c>
      <c r="M376" t="s">
        <v>94</v>
      </c>
    </row>
    <row r="377" spans="1:13" x14ac:dyDescent="0.25">
      <c r="A377">
        <v>287</v>
      </c>
      <c r="B377">
        <v>691</v>
      </c>
      <c r="C377">
        <v>21291996</v>
      </c>
      <c r="D377">
        <v>21291590</v>
      </c>
      <c r="E377">
        <v>405</v>
      </c>
      <c r="F377">
        <v>407</v>
      </c>
      <c r="G377">
        <v>89.83</v>
      </c>
      <c r="H377">
        <v>1183</v>
      </c>
      <c r="I377">
        <v>57240885</v>
      </c>
      <c r="J377">
        <v>34.229999999999997</v>
      </c>
      <c r="K377">
        <v>0</v>
      </c>
      <c r="L377" t="s">
        <v>160</v>
      </c>
      <c r="M377" t="s">
        <v>94</v>
      </c>
    </row>
    <row r="378" spans="1:13" x14ac:dyDescent="0.25">
      <c r="A378">
        <v>46559</v>
      </c>
      <c r="B378">
        <v>46797</v>
      </c>
      <c r="C378">
        <v>21549908</v>
      </c>
      <c r="D378">
        <v>21550145</v>
      </c>
      <c r="E378">
        <v>239</v>
      </c>
      <c r="F378">
        <v>238</v>
      </c>
      <c r="G378">
        <v>85</v>
      </c>
      <c r="H378">
        <v>59233</v>
      </c>
      <c r="I378">
        <v>57240885</v>
      </c>
      <c r="J378">
        <v>0.4</v>
      </c>
      <c r="K378">
        <v>0</v>
      </c>
      <c r="L378" t="s">
        <v>166</v>
      </c>
      <c r="M378" t="s">
        <v>94</v>
      </c>
    </row>
    <row r="379" spans="1:13" x14ac:dyDescent="0.25">
      <c r="A379">
        <v>32397</v>
      </c>
      <c r="B379">
        <v>32665</v>
      </c>
      <c r="C379">
        <v>21719515</v>
      </c>
      <c r="D379">
        <v>21719783</v>
      </c>
      <c r="E379">
        <v>269</v>
      </c>
      <c r="F379">
        <v>269</v>
      </c>
      <c r="G379">
        <v>97.77</v>
      </c>
      <c r="H379">
        <v>48984</v>
      </c>
      <c r="I379">
        <v>57240885</v>
      </c>
      <c r="J379">
        <v>0.55000000000000004</v>
      </c>
      <c r="K379">
        <v>0</v>
      </c>
      <c r="L379" t="s">
        <v>213</v>
      </c>
      <c r="M379" t="s">
        <v>94</v>
      </c>
    </row>
    <row r="380" spans="1:13" x14ac:dyDescent="0.25">
      <c r="A380">
        <v>84071</v>
      </c>
      <c r="B380">
        <v>84339</v>
      </c>
      <c r="C380">
        <v>21719783</v>
      </c>
      <c r="D380">
        <v>21719515</v>
      </c>
      <c r="E380">
        <v>269</v>
      </c>
      <c r="F380">
        <v>269</v>
      </c>
      <c r="G380">
        <v>97.77</v>
      </c>
      <c r="H380">
        <v>111937</v>
      </c>
      <c r="I380">
        <v>57240885</v>
      </c>
      <c r="J380">
        <v>0.24</v>
      </c>
      <c r="K380">
        <v>0</v>
      </c>
      <c r="L380" t="s">
        <v>186</v>
      </c>
      <c r="M380" t="s">
        <v>94</v>
      </c>
    </row>
    <row r="381" spans="1:13" x14ac:dyDescent="0.25">
      <c r="A381">
        <v>33679</v>
      </c>
      <c r="B381">
        <v>34034</v>
      </c>
      <c r="C381">
        <v>21719810</v>
      </c>
      <c r="D381">
        <v>21720165</v>
      </c>
      <c r="E381">
        <v>356</v>
      </c>
      <c r="F381">
        <v>356</v>
      </c>
      <c r="G381">
        <v>95.52</v>
      </c>
      <c r="H381">
        <v>48984</v>
      </c>
      <c r="I381">
        <v>57240885</v>
      </c>
      <c r="J381">
        <v>0.73</v>
      </c>
      <c r="K381">
        <v>0</v>
      </c>
      <c r="L381" t="s">
        <v>213</v>
      </c>
      <c r="M381" t="s">
        <v>94</v>
      </c>
    </row>
    <row r="382" spans="1:13" x14ac:dyDescent="0.25">
      <c r="A382">
        <v>82702</v>
      </c>
      <c r="B382">
        <v>83057</v>
      </c>
      <c r="C382">
        <v>21720165</v>
      </c>
      <c r="D382">
        <v>21719810</v>
      </c>
      <c r="E382">
        <v>356</v>
      </c>
      <c r="F382">
        <v>356</v>
      </c>
      <c r="G382">
        <v>95.52</v>
      </c>
      <c r="H382">
        <v>111937</v>
      </c>
      <c r="I382">
        <v>57240885</v>
      </c>
      <c r="J382">
        <v>0.32</v>
      </c>
      <c r="K382">
        <v>0</v>
      </c>
      <c r="L382" t="s">
        <v>186</v>
      </c>
      <c r="M382" t="s">
        <v>94</v>
      </c>
    </row>
    <row r="383" spans="1:13" x14ac:dyDescent="0.25">
      <c r="A383">
        <v>21117</v>
      </c>
      <c r="B383">
        <v>21379</v>
      </c>
      <c r="C383">
        <v>22398648</v>
      </c>
      <c r="D383">
        <v>22398913</v>
      </c>
      <c r="E383">
        <v>263</v>
      </c>
      <c r="F383">
        <v>266</v>
      </c>
      <c r="G383">
        <v>92.51</v>
      </c>
      <c r="H383">
        <v>41240</v>
      </c>
      <c r="I383">
        <v>57240885</v>
      </c>
      <c r="J383">
        <v>0.64</v>
      </c>
      <c r="K383">
        <v>0</v>
      </c>
      <c r="L383" t="s">
        <v>212</v>
      </c>
      <c r="M383" t="s">
        <v>94</v>
      </c>
    </row>
    <row r="384" spans="1:13" x14ac:dyDescent="0.25">
      <c r="A384">
        <v>46420</v>
      </c>
      <c r="B384">
        <v>46682</v>
      </c>
      <c r="C384">
        <v>22398913</v>
      </c>
      <c r="D384">
        <v>22398648</v>
      </c>
      <c r="E384">
        <v>263</v>
      </c>
      <c r="F384">
        <v>266</v>
      </c>
      <c r="G384">
        <v>92.51</v>
      </c>
      <c r="H384">
        <v>111937</v>
      </c>
      <c r="I384">
        <v>57240885</v>
      </c>
      <c r="J384">
        <v>0.23</v>
      </c>
      <c r="K384">
        <v>0</v>
      </c>
      <c r="L384" t="s">
        <v>186</v>
      </c>
      <c r="M384" t="s">
        <v>94</v>
      </c>
    </row>
    <row r="385" spans="1:13" x14ac:dyDescent="0.25">
      <c r="A385">
        <v>45326</v>
      </c>
      <c r="B385">
        <v>46013</v>
      </c>
      <c r="C385">
        <v>23332694</v>
      </c>
      <c r="D385">
        <v>23333381</v>
      </c>
      <c r="E385">
        <v>688</v>
      </c>
      <c r="F385">
        <v>688</v>
      </c>
      <c r="G385">
        <v>81.94</v>
      </c>
      <c r="H385">
        <v>111937</v>
      </c>
      <c r="I385">
        <v>57240885</v>
      </c>
      <c r="J385">
        <v>0.61</v>
      </c>
      <c r="K385">
        <v>0</v>
      </c>
      <c r="L385" t="s">
        <v>186</v>
      </c>
      <c r="M385" t="s">
        <v>94</v>
      </c>
    </row>
    <row r="386" spans="1:13" x14ac:dyDescent="0.25">
      <c r="A386">
        <v>21786</v>
      </c>
      <c r="B386">
        <v>22473</v>
      </c>
      <c r="C386">
        <v>23333381</v>
      </c>
      <c r="D386">
        <v>23332694</v>
      </c>
      <c r="E386">
        <v>688</v>
      </c>
      <c r="F386">
        <v>688</v>
      </c>
      <c r="G386">
        <v>81.94</v>
      </c>
      <c r="H386">
        <v>41240</v>
      </c>
      <c r="I386">
        <v>57240885</v>
      </c>
      <c r="J386">
        <v>1.67</v>
      </c>
      <c r="K386">
        <v>0</v>
      </c>
      <c r="L386" t="s">
        <v>212</v>
      </c>
      <c r="M386" t="s">
        <v>94</v>
      </c>
    </row>
    <row r="387" spans="1:13" x14ac:dyDescent="0.25">
      <c r="A387">
        <v>27</v>
      </c>
      <c r="B387">
        <v>788</v>
      </c>
      <c r="C387">
        <v>23480734</v>
      </c>
      <c r="D387">
        <v>23479970</v>
      </c>
      <c r="E387">
        <v>762</v>
      </c>
      <c r="F387">
        <v>765</v>
      </c>
      <c r="G387">
        <v>85.4</v>
      </c>
      <c r="H387">
        <v>1383</v>
      </c>
      <c r="I387">
        <v>57240885</v>
      </c>
      <c r="J387">
        <v>55.1</v>
      </c>
      <c r="K387">
        <v>0</v>
      </c>
      <c r="L387" t="s">
        <v>199</v>
      </c>
      <c r="M387" t="s">
        <v>94</v>
      </c>
    </row>
    <row r="388" spans="1:13" x14ac:dyDescent="0.25">
      <c r="A388">
        <v>83073</v>
      </c>
      <c r="B388">
        <v>83555</v>
      </c>
      <c r="C388">
        <v>23807374</v>
      </c>
      <c r="D388">
        <v>23807855</v>
      </c>
      <c r="E388">
        <v>483</v>
      </c>
      <c r="F388">
        <v>482</v>
      </c>
      <c r="G388">
        <v>96.49</v>
      </c>
      <c r="H388">
        <v>111937</v>
      </c>
      <c r="I388">
        <v>57240885</v>
      </c>
      <c r="J388">
        <v>0.43</v>
      </c>
      <c r="K388">
        <v>0</v>
      </c>
      <c r="L388" t="s">
        <v>186</v>
      </c>
      <c r="M388" t="s">
        <v>94</v>
      </c>
    </row>
    <row r="389" spans="1:13" x14ac:dyDescent="0.25">
      <c r="A389">
        <v>33181</v>
      </c>
      <c r="B389">
        <v>33663</v>
      </c>
      <c r="C389">
        <v>23807855</v>
      </c>
      <c r="D389">
        <v>23807374</v>
      </c>
      <c r="E389">
        <v>483</v>
      </c>
      <c r="F389">
        <v>482</v>
      </c>
      <c r="G389">
        <v>96.49</v>
      </c>
      <c r="H389">
        <v>48984</v>
      </c>
      <c r="I389">
        <v>57240885</v>
      </c>
      <c r="J389">
        <v>0.99</v>
      </c>
      <c r="K389">
        <v>0</v>
      </c>
      <c r="L389" t="s">
        <v>213</v>
      </c>
      <c r="M389" t="s">
        <v>94</v>
      </c>
    </row>
    <row r="390" spans="1:13" x14ac:dyDescent="0.25">
      <c r="A390">
        <v>60193</v>
      </c>
      <c r="B390">
        <v>60499</v>
      </c>
      <c r="C390">
        <v>28831636</v>
      </c>
      <c r="D390">
        <v>28831941</v>
      </c>
      <c r="E390">
        <v>307</v>
      </c>
      <c r="F390">
        <v>306</v>
      </c>
      <c r="G390">
        <v>85.44</v>
      </c>
      <c r="H390">
        <v>111937</v>
      </c>
      <c r="I390">
        <v>57240885</v>
      </c>
      <c r="J390">
        <v>0.27</v>
      </c>
      <c r="K390">
        <v>0</v>
      </c>
      <c r="L390" t="s">
        <v>186</v>
      </c>
      <c r="M390" t="s">
        <v>94</v>
      </c>
    </row>
    <row r="391" spans="1:13" x14ac:dyDescent="0.25">
      <c r="A391">
        <v>8529</v>
      </c>
      <c r="B391">
        <v>8989</v>
      </c>
      <c r="C391">
        <v>29101479</v>
      </c>
      <c r="D391">
        <v>29101943</v>
      </c>
      <c r="E391">
        <v>461</v>
      </c>
      <c r="F391">
        <v>465</v>
      </c>
      <c r="G391">
        <v>88.06</v>
      </c>
      <c r="H391">
        <v>12377</v>
      </c>
      <c r="I391">
        <v>57240885</v>
      </c>
      <c r="J391">
        <v>3.72</v>
      </c>
      <c r="K391">
        <v>0</v>
      </c>
      <c r="L391" t="s">
        <v>209</v>
      </c>
      <c r="M391" t="s">
        <v>94</v>
      </c>
    </row>
    <row r="392" spans="1:13" x14ac:dyDescent="0.25">
      <c r="A392">
        <v>7436</v>
      </c>
      <c r="B392">
        <v>7747</v>
      </c>
      <c r="C392">
        <v>31050964</v>
      </c>
      <c r="D392">
        <v>31051276</v>
      </c>
      <c r="E392">
        <v>312</v>
      </c>
      <c r="F392">
        <v>313</v>
      </c>
      <c r="G392">
        <v>94.89</v>
      </c>
      <c r="H392">
        <v>7831</v>
      </c>
      <c r="I392">
        <v>57240885</v>
      </c>
      <c r="J392">
        <v>3.98</v>
      </c>
      <c r="K392">
        <v>0</v>
      </c>
      <c r="L392" t="s">
        <v>162</v>
      </c>
      <c r="M392" t="s">
        <v>94</v>
      </c>
    </row>
    <row r="393" spans="1:13" x14ac:dyDescent="0.25">
      <c r="A393">
        <v>2813</v>
      </c>
      <c r="B393">
        <v>3415</v>
      </c>
      <c r="C393">
        <v>31383265</v>
      </c>
      <c r="D393">
        <v>31383863</v>
      </c>
      <c r="E393">
        <v>603</v>
      </c>
      <c r="F393">
        <v>599</v>
      </c>
      <c r="G393">
        <v>83.39</v>
      </c>
      <c r="H393">
        <v>41240</v>
      </c>
      <c r="I393">
        <v>57240885</v>
      </c>
      <c r="J393">
        <v>1.46</v>
      </c>
      <c r="K393">
        <v>0</v>
      </c>
      <c r="L393" t="s">
        <v>212</v>
      </c>
      <c r="M393" t="s">
        <v>94</v>
      </c>
    </row>
    <row r="394" spans="1:13" x14ac:dyDescent="0.25">
      <c r="A394">
        <v>64386</v>
      </c>
      <c r="B394">
        <v>64988</v>
      </c>
      <c r="C394">
        <v>31383863</v>
      </c>
      <c r="D394">
        <v>31383265</v>
      </c>
      <c r="E394">
        <v>603</v>
      </c>
      <c r="F394">
        <v>599</v>
      </c>
      <c r="G394">
        <v>83.39</v>
      </c>
      <c r="H394">
        <v>111937</v>
      </c>
      <c r="I394">
        <v>57240885</v>
      </c>
      <c r="J394">
        <v>0.54</v>
      </c>
      <c r="K394">
        <v>0</v>
      </c>
      <c r="L394" t="s">
        <v>186</v>
      </c>
      <c r="M394" t="s">
        <v>94</v>
      </c>
    </row>
    <row r="395" spans="1:13" x14ac:dyDescent="0.25">
      <c r="A395">
        <v>11678</v>
      </c>
      <c r="B395">
        <v>11909</v>
      </c>
      <c r="C395">
        <v>33699011</v>
      </c>
      <c r="D395">
        <v>33698780</v>
      </c>
      <c r="E395">
        <v>232</v>
      </c>
      <c r="F395">
        <v>232</v>
      </c>
      <c r="G395">
        <v>81.010000000000005</v>
      </c>
      <c r="H395">
        <v>31704</v>
      </c>
      <c r="I395">
        <v>57240885</v>
      </c>
      <c r="J395">
        <v>0.73</v>
      </c>
      <c r="K395">
        <v>0</v>
      </c>
      <c r="L395" t="s">
        <v>167</v>
      </c>
      <c r="M395" t="s">
        <v>94</v>
      </c>
    </row>
    <row r="396" spans="1:13" x14ac:dyDescent="0.25">
      <c r="A396">
        <v>1</v>
      </c>
      <c r="B396">
        <v>4247</v>
      </c>
      <c r="C396">
        <v>37027051</v>
      </c>
      <c r="D396">
        <v>37022808</v>
      </c>
      <c r="E396">
        <v>4247</v>
      </c>
      <c r="F396">
        <v>4244</v>
      </c>
      <c r="G396">
        <v>94.92</v>
      </c>
      <c r="H396">
        <v>31704</v>
      </c>
      <c r="I396">
        <v>57240885</v>
      </c>
      <c r="J396">
        <v>13.4</v>
      </c>
      <c r="K396">
        <v>0.01</v>
      </c>
      <c r="L396" t="s">
        <v>167</v>
      </c>
      <c r="M396" t="s">
        <v>94</v>
      </c>
    </row>
    <row r="397" spans="1:13" x14ac:dyDescent="0.25">
      <c r="A397">
        <v>50100</v>
      </c>
      <c r="B397">
        <v>50336</v>
      </c>
      <c r="C397">
        <v>38092468</v>
      </c>
      <c r="D397">
        <v>38092700</v>
      </c>
      <c r="E397">
        <v>237</v>
      </c>
      <c r="F397">
        <v>233</v>
      </c>
      <c r="G397">
        <v>90.3</v>
      </c>
      <c r="H397">
        <v>59233</v>
      </c>
      <c r="I397">
        <v>57240885</v>
      </c>
      <c r="J397">
        <v>0.4</v>
      </c>
      <c r="K397">
        <v>0</v>
      </c>
      <c r="L397" t="s">
        <v>166</v>
      </c>
      <c r="M397" t="s">
        <v>94</v>
      </c>
    </row>
    <row r="398" spans="1:13" x14ac:dyDescent="0.25">
      <c r="A398">
        <v>5313</v>
      </c>
      <c r="B398">
        <v>5753</v>
      </c>
      <c r="C398">
        <v>40715140</v>
      </c>
      <c r="D398">
        <v>40715579</v>
      </c>
      <c r="E398">
        <v>441</v>
      </c>
      <c r="F398">
        <v>440</v>
      </c>
      <c r="G398">
        <v>80.09</v>
      </c>
      <c r="H398">
        <v>7487</v>
      </c>
      <c r="I398">
        <v>57240885</v>
      </c>
      <c r="J398">
        <v>5.89</v>
      </c>
      <c r="K398">
        <v>0</v>
      </c>
      <c r="L398" t="s">
        <v>207</v>
      </c>
      <c r="M398" t="s">
        <v>94</v>
      </c>
    </row>
    <row r="399" spans="1:13" x14ac:dyDescent="0.25">
      <c r="A399">
        <v>14347</v>
      </c>
      <c r="B399">
        <v>14930</v>
      </c>
      <c r="C399">
        <v>40736076</v>
      </c>
      <c r="D399">
        <v>40736658</v>
      </c>
      <c r="E399">
        <v>584</v>
      </c>
      <c r="F399">
        <v>583</v>
      </c>
      <c r="G399">
        <v>85.64</v>
      </c>
      <c r="H399">
        <v>111937</v>
      </c>
      <c r="I399">
        <v>57240885</v>
      </c>
      <c r="J399">
        <v>0.52</v>
      </c>
      <c r="K399">
        <v>0</v>
      </c>
      <c r="L399" t="s">
        <v>186</v>
      </c>
      <c r="M399" t="s">
        <v>94</v>
      </c>
    </row>
    <row r="400" spans="1:13" x14ac:dyDescent="0.25">
      <c r="A400">
        <v>15091</v>
      </c>
      <c r="B400">
        <v>16274</v>
      </c>
      <c r="C400">
        <v>40736857</v>
      </c>
      <c r="D400">
        <v>40738040</v>
      </c>
      <c r="E400">
        <v>1184</v>
      </c>
      <c r="F400">
        <v>1184</v>
      </c>
      <c r="G400">
        <v>85.76</v>
      </c>
      <c r="H400">
        <v>111937</v>
      </c>
      <c r="I400">
        <v>57240885</v>
      </c>
      <c r="J400">
        <v>1.06</v>
      </c>
      <c r="K400">
        <v>0</v>
      </c>
      <c r="L400" t="s">
        <v>186</v>
      </c>
      <c r="M400" t="s">
        <v>94</v>
      </c>
    </row>
    <row r="401" spans="1:13" x14ac:dyDescent="0.25">
      <c r="A401">
        <v>1</v>
      </c>
      <c r="B401">
        <v>1053</v>
      </c>
      <c r="C401">
        <v>40736988</v>
      </c>
      <c r="D401">
        <v>40738040</v>
      </c>
      <c r="E401">
        <v>1053</v>
      </c>
      <c r="F401">
        <v>1053</v>
      </c>
      <c r="G401">
        <v>85.14</v>
      </c>
      <c r="H401">
        <v>19773</v>
      </c>
      <c r="I401">
        <v>57240885</v>
      </c>
      <c r="J401">
        <v>5.33</v>
      </c>
      <c r="K401">
        <v>0</v>
      </c>
      <c r="L401" t="s">
        <v>211</v>
      </c>
      <c r="M401" t="s">
        <v>94</v>
      </c>
    </row>
    <row r="402" spans="1:13" x14ac:dyDescent="0.25">
      <c r="A402">
        <v>29587</v>
      </c>
      <c r="B402">
        <v>30973</v>
      </c>
      <c r="C402">
        <v>43430608</v>
      </c>
      <c r="D402">
        <v>43431988</v>
      </c>
      <c r="E402">
        <v>1387</v>
      </c>
      <c r="F402">
        <v>1381</v>
      </c>
      <c r="G402">
        <v>97.05</v>
      </c>
      <c r="H402">
        <v>48984</v>
      </c>
      <c r="I402">
        <v>57240885</v>
      </c>
      <c r="J402">
        <v>2.83</v>
      </c>
      <c r="K402">
        <v>0</v>
      </c>
      <c r="L402" t="s">
        <v>213</v>
      </c>
      <c r="M402" t="s">
        <v>94</v>
      </c>
    </row>
    <row r="403" spans="1:13" x14ac:dyDescent="0.25">
      <c r="A403">
        <v>85781</v>
      </c>
      <c r="B403">
        <v>87149</v>
      </c>
      <c r="C403">
        <v>43431970</v>
      </c>
      <c r="D403">
        <v>43430608</v>
      </c>
      <c r="E403">
        <v>1369</v>
      </c>
      <c r="F403">
        <v>1363</v>
      </c>
      <c r="G403">
        <v>97.01</v>
      </c>
      <c r="H403">
        <v>111937</v>
      </c>
      <c r="I403">
        <v>57240885</v>
      </c>
      <c r="J403">
        <v>1.22</v>
      </c>
      <c r="K403">
        <v>0</v>
      </c>
      <c r="L403" t="s">
        <v>186</v>
      </c>
      <c r="M403" t="s">
        <v>94</v>
      </c>
    </row>
    <row r="404" spans="1:13" x14ac:dyDescent="0.25">
      <c r="A404">
        <v>31083</v>
      </c>
      <c r="B404">
        <v>31367</v>
      </c>
      <c r="C404">
        <v>43431970</v>
      </c>
      <c r="D404">
        <v>43432254</v>
      </c>
      <c r="E404">
        <v>285</v>
      </c>
      <c r="F404">
        <v>285</v>
      </c>
      <c r="G404">
        <v>97.19</v>
      </c>
      <c r="H404">
        <v>48984</v>
      </c>
      <c r="I404">
        <v>57240885</v>
      </c>
      <c r="J404">
        <v>0.57999999999999996</v>
      </c>
      <c r="K404">
        <v>0</v>
      </c>
      <c r="L404" t="s">
        <v>213</v>
      </c>
      <c r="M404" t="s">
        <v>94</v>
      </c>
    </row>
    <row r="405" spans="1:13" x14ac:dyDescent="0.25">
      <c r="A405">
        <v>85369</v>
      </c>
      <c r="B405">
        <v>85653</v>
      </c>
      <c r="C405">
        <v>43432254</v>
      </c>
      <c r="D405">
        <v>43431970</v>
      </c>
      <c r="E405">
        <v>285</v>
      </c>
      <c r="F405">
        <v>285</v>
      </c>
      <c r="G405">
        <v>97.19</v>
      </c>
      <c r="H405">
        <v>111937</v>
      </c>
      <c r="I405">
        <v>57240885</v>
      </c>
      <c r="J405">
        <v>0.25</v>
      </c>
      <c r="K405">
        <v>0</v>
      </c>
      <c r="L405" t="s">
        <v>186</v>
      </c>
      <c r="M405" t="s">
        <v>94</v>
      </c>
    </row>
    <row r="406" spans="1:13" x14ac:dyDescent="0.25">
      <c r="A406">
        <v>13910</v>
      </c>
      <c r="B406">
        <v>14311</v>
      </c>
      <c r="C406">
        <v>44572168</v>
      </c>
      <c r="D406">
        <v>44571769</v>
      </c>
      <c r="E406">
        <v>402</v>
      </c>
      <c r="F406">
        <v>400</v>
      </c>
      <c r="G406">
        <v>84.73</v>
      </c>
      <c r="H406">
        <v>111937</v>
      </c>
      <c r="I406">
        <v>57240885</v>
      </c>
      <c r="J406">
        <v>0.36</v>
      </c>
      <c r="K406">
        <v>0</v>
      </c>
      <c r="L406" t="s">
        <v>186</v>
      </c>
      <c r="M406" t="s">
        <v>94</v>
      </c>
    </row>
    <row r="407" spans="1:13" x14ac:dyDescent="0.25">
      <c r="A407">
        <v>22275</v>
      </c>
      <c r="B407">
        <v>22937</v>
      </c>
      <c r="C407">
        <v>45254408</v>
      </c>
      <c r="D407">
        <v>45253749</v>
      </c>
      <c r="E407">
        <v>663</v>
      </c>
      <c r="F407">
        <v>660</v>
      </c>
      <c r="G407">
        <v>78.16</v>
      </c>
      <c r="H407">
        <v>27573</v>
      </c>
      <c r="I407">
        <v>57240885</v>
      </c>
      <c r="J407">
        <v>2.4</v>
      </c>
      <c r="K407">
        <v>0</v>
      </c>
      <c r="L407" t="s">
        <v>184</v>
      </c>
      <c r="M407" t="s">
        <v>94</v>
      </c>
    </row>
    <row r="408" spans="1:13" x14ac:dyDescent="0.25">
      <c r="A408">
        <v>3231</v>
      </c>
      <c r="B408">
        <v>3572</v>
      </c>
      <c r="C408">
        <v>46873553</v>
      </c>
      <c r="D408">
        <v>46873892</v>
      </c>
      <c r="E408">
        <v>342</v>
      </c>
      <c r="F408">
        <v>340</v>
      </c>
      <c r="G408">
        <v>81.099999999999994</v>
      </c>
      <c r="H408">
        <v>59233</v>
      </c>
      <c r="I408">
        <v>57240885</v>
      </c>
      <c r="J408">
        <v>0.57999999999999996</v>
      </c>
      <c r="K408">
        <v>0</v>
      </c>
      <c r="L408" t="s">
        <v>166</v>
      </c>
      <c r="M408" t="s">
        <v>94</v>
      </c>
    </row>
    <row r="409" spans="1:13" x14ac:dyDescent="0.25">
      <c r="A409">
        <v>60199</v>
      </c>
      <c r="B409">
        <v>60804</v>
      </c>
      <c r="C409">
        <v>48127805</v>
      </c>
      <c r="D409">
        <v>48128420</v>
      </c>
      <c r="E409">
        <v>606</v>
      </c>
      <c r="F409">
        <v>616</v>
      </c>
      <c r="G409">
        <v>80.86</v>
      </c>
      <c r="H409">
        <v>111937</v>
      </c>
      <c r="I409">
        <v>57240885</v>
      </c>
      <c r="J409">
        <v>0.54</v>
      </c>
      <c r="K409">
        <v>0</v>
      </c>
      <c r="L409" t="s">
        <v>186</v>
      </c>
      <c r="M409" t="s">
        <v>94</v>
      </c>
    </row>
    <row r="410" spans="1:13" x14ac:dyDescent="0.25">
      <c r="A410">
        <v>6994</v>
      </c>
      <c r="B410">
        <v>7599</v>
      </c>
      <c r="C410">
        <v>48128420</v>
      </c>
      <c r="D410">
        <v>48127805</v>
      </c>
      <c r="E410">
        <v>606</v>
      </c>
      <c r="F410">
        <v>616</v>
      </c>
      <c r="G410">
        <v>80.86</v>
      </c>
      <c r="H410">
        <v>41240</v>
      </c>
      <c r="I410">
        <v>57240885</v>
      </c>
      <c r="J410">
        <v>1.47</v>
      </c>
      <c r="K410">
        <v>0</v>
      </c>
      <c r="L410" t="s">
        <v>212</v>
      </c>
      <c r="M410" t="s">
        <v>94</v>
      </c>
    </row>
    <row r="411" spans="1:13" x14ac:dyDescent="0.25">
      <c r="A411">
        <v>52650</v>
      </c>
      <c r="B411">
        <v>53355</v>
      </c>
      <c r="C411">
        <v>53001782</v>
      </c>
      <c r="D411">
        <v>53002488</v>
      </c>
      <c r="E411">
        <v>706</v>
      </c>
      <c r="F411">
        <v>707</v>
      </c>
      <c r="G411">
        <v>82.89</v>
      </c>
      <c r="H411">
        <v>111937</v>
      </c>
      <c r="I411">
        <v>57240885</v>
      </c>
      <c r="J411">
        <v>0.63</v>
      </c>
      <c r="K411">
        <v>0</v>
      </c>
      <c r="L411" t="s">
        <v>186</v>
      </c>
      <c r="M411" t="s">
        <v>94</v>
      </c>
    </row>
    <row r="412" spans="1:13" x14ac:dyDescent="0.25">
      <c r="A412">
        <v>14444</v>
      </c>
      <c r="B412">
        <v>15149</v>
      </c>
      <c r="C412">
        <v>53002488</v>
      </c>
      <c r="D412">
        <v>53001782</v>
      </c>
      <c r="E412">
        <v>706</v>
      </c>
      <c r="F412">
        <v>707</v>
      </c>
      <c r="G412">
        <v>82.89</v>
      </c>
      <c r="H412">
        <v>41240</v>
      </c>
      <c r="I412">
        <v>57240885</v>
      </c>
      <c r="J412">
        <v>1.71</v>
      </c>
      <c r="K412">
        <v>0</v>
      </c>
      <c r="L412" t="s">
        <v>212</v>
      </c>
      <c r="M412" t="s">
        <v>94</v>
      </c>
    </row>
    <row r="413" spans="1:13" x14ac:dyDescent="0.25">
      <c r="A413">
        <v>17543</v>
      </c>
      <c r="B413">
        <v>17764</v>
      </c>
      <c r="C413">
        <v>53532322</v>
      </c>
      <c r="D413">
        <v>53532540</v>
      </c>
      <c r="E413">
        <v>222</v>
      </c>
      <c r="F413">
        <v>219</v>
      </c>
      <c r="G413">
        <v>83.04</v>
      </c>
      <c r="H413">
        <v>111937</v>
      </c>
      <c r="I413">
        <v>57240885</v>
      </c>
      <c r="J413">
        <v>0.2</v>
      </c>
      <c r="K413">
        <v>0</v>
      </c>
      <c r="L413" t="s">
        <v>186</v>
      </c>
      <c r="M413" t="s">
        <v>94</v>
      </c>
    </row>
    <row r="414" spans="1:13" x14ac:dyDescent="0.25">
      <c r="A414">
        <v>69554</v>
      </c>
      <c r="B414">
        <v>71574</v>
      </c>
      <c r="C414">
        <v>4882</v>
      </c>
      <c r="D414">
        <v>2863</v>
      </c>
      <c r="E414">
        <v>2021</v>
      </c>
      <c r="F414">
        <v>2020</v>
      </c>
      <c r="G414">
        <v>91.06</v>
      </c>
      <c r="H414">
        <v>111937</v>
      </c>
      <c r="I414">
        <v>4886</v>
      </c>
      <c r="J414">
        <v>1.81</v>
      </c>
      <c r="K414">
        <v>41.34</v>
      </c>
      <c r="L414" t="s">
        <v>186</v>
      </c>
      <c r="M414" t="s">
        <v>188</v>
      </c>
    </row>
  </sheetData>
  <sortState ref="A2:M414">
    <sortCondition ref="M2:M414"/>
    <sortCondition ref="C2:C41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g-3301 HA vs Arabidopsis</vt:lpstr>
      <vt:lpstr>Ctg-465 HA vs Arabidopsis  </vt:lpstr>
      <vt:lpstr>Ctg-3301 HA vs G. raimondii</vt:lpstr>
      <vt:lpstr>Ctg-465_HA vs. G. raimond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Buyyarapu</dc:creator>
  <cp:lastModifiedBy>407863</cp:lastModifiedBy>
  <dcterms:created xsi:type="dcterms:W3CDTF">2011-09-26T00:51:46Z</dcterms:created>
  <dcterms:modified xsi:type="dcterms:W3CDTF">2013-03-25T09:5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_Steward">
    <vt:lpwstr>Buyyarapu R u407863</vt:lpwstr>
  </property>
  <property fmtid="{D5CDD505-2E9C-101B-9397-08002B2CF9AE}" pid="3" name="Information_Classification">
    <vt:lpwstr>NONE</vt:lpwstr>
  </property>
  <property fmtid="{D5CDD505-2E9C-101B-9397-08002B2CF9AE}" pid="4" name="Record_Title_ID">
    <vt:lpwstr>72</vt:lpwstr>
  </property>
  <property fmtid="{D5CDD505-2E9C-101B-9397-08002B2CF9AE}" pid="5" name="Initial_Creation_Date">
    <vt:lpwstr>9/25/2011 8:51:46 PM</vt:lpwstr>
  </property>
  <property fmtid="{D5CDD505-2E9C-101B-9397-08002B2CF9AE}" pid="6" name="Retention_Period_Start_Date">
    <vt:lpwstr>9/26/2011</vt:lpwstr>
  </property>
  <property fmtid="{D5CDD505-2E9C-101B-9397-08002B2CF9AE}" pid="7" name="Last_Reviewed_Date">
    <vt:lpwstr/>
  </property>
  <property fmtid="{D5CDD505-2E9C-101B-9397-08002B2CF9AE}" pid="8" name="Retention_Review_Frequency">
    <vt:lpwstr/>
  </property>
</Properties>
</file>